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ESELE\Desktop\"/>
    </mc:Choice>
  </mc:AlternateContent>
  <bookViews>
    <workbookView xWindow="0" yWindow="0" windowWidth="20490" windowHeight="762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121" i="1" l="1"/>
  <c r="AQ121" i="1"/>
  <c r="AP121" i="1"/>
  <c r="AO121" i="1"/>
  <c r="T121" i="1"/>
  <c r="R121" i="1"/>
  <c r="P121" i="1"/>
  <c r="N121" i="1"/>
  <c r="AK121" i="1" s="1"/>
  <c r="AR120" i="1"/>
  <c r="AQ120" i="1"/>
  <c r="AP120" i="1"/>
  <c r="AO120" i="1"/>
  <c r="T120" i="1"/>
  <c r="R120" i="1"/>
  <c r="P120" i="1"/>
  <c r="N120" i="1"/>
  <c r="AK120" i="1" s="1"/>
  <c r="AR119" i="1"/>
  <c r="AQ119" i="1"/>
  <c r="AP119" i="1"/>
  <c r="AO119" i="1"/>
  <c r="T119" i="1"/>
  <c r="R119" i="1"/>
  <c r="P119" i="1"/>
  <c r="N119" i="1"/>
  <c r="AK119" i="1" s="1"/>
  <c r="AR118" i="1"/>
  <c r="AQ118" i="1"/>
  <c r="AP118" i="1"/>
  <c r="AO118" i="1"/>
  <c r="T118" i="1"/>
  <c r="R118" i="1"/>
  <c r="P118" i="1"/>
  <c r="N118" i="1"/>
  <c r="AK118" i="1" s="1"/>
  <c r="AR117" i="1"/>
  <c r="AQ117" i="1"/>
  <c r="AP117" i="1"/>
  <c r="AO117" i="1"/>
  <c r="T117" i="1"/>
  <c r="R117" i="1"/>
  <c r="P117" i="1"/>
  <c r="N117" i="1"/>
  <c r="AK117" i="1" s="1"/>
  <c r="L116" i="1"/>
  <c r="AR116" i="1" s="1"/>
  <c r="L115" i="1"/>
  <c r="AR115" i="1" s="1"/>
  <c r="R114" i="1"/>
  <c r="AM114" i="1" s="1"/>
  <c r="L114" i="1"/>
  <c r="AP114" i="1" s="1"/>
  <c r="AR113" i="1"/>
  <c r="AQ113" i="1"/>
  <c r="AP113" i="1"/>
  <c r="AO113" i="1"/>
  <c r="T113" i="1"/>
  <c r="R113" i="1"/>
  <c r="P113" i="1"/>
  <c r="N113" i="1"/>
  <c r="AR112" i="1"/>
  <c r="AQ112" i="1"/>
  <c r="AP112" i="1"/>
  <c r="AO112" i="1"/>
  <c r="T112" i="1"/>
  <c r="R112" i="1"/>
  <c r="P112" i="1"/>
  <c r="N112" i="1"/>
  <c r="AR111" i="1"/>
  <c r="AQ111" i="1"/>
  <c r="AP111" i="1"/>
  <c r="AO111" i="1"/>
  <c r="T111" i="1"/>
  <c r="R111" i="1"/>
  <c r="P111" i="1"/>
  <c r="N111" i="1"/>
  <c r="AR110" i="1"/>
  <c r="AQ110" i="1"/>
  <c r="AP110" i="1"/>
  <c r="AO110" i="1"/>
  <c r="T110" i="1"/>
  <c r="R110" i="1"/>
  <c r="P110" i="1"/>
  <c r="N110" i="1"/>
  <c r="AR109" i="1"/>
  <c r="AQ109" i="1"/>
  <c r="AP109" i="1"/>
  <c r="AO109" i="1"/>
  <c r="T109" i="1"/>
  <c r="R109" i="1"/>
  <c r="P109" i="1"/>
  <c r="N109" i="1"/>
  <c r="L108" i="1"/>
  <c r="AQ108" i="1" s="1"/>
  <c r="AR107" i="1"/>
  <c r="AQ107" i="1"/>
  <c r="AP107" i="1"/>
  <c r="AO107" i="1"/>
  <c r="T107" i="1"/>
  <c r="R107" i="1"/>
  <c r="AM107" i="1" s="1"/>
  <c r="P107" i="1"/>
  <c r="N107" i="1"/>
  <c r="AR106" i="1"/>
  <c r="AQ106" i="1"/>
  <c r="AP106" i="1"/>
  <c r="AO106" i="1"/>
  <c r="T106" i="1"/>
  <c r="R106" i="1"/>
  <c r="AM106" i="1" s="1"/>
  <c r="P106" i="1"/>
  <c r="N106" i="1"/>
  <c r="AR105" i="1"/>
  <c r="AQ105" i="1"/>
  <c r="AP105" i="1"/>
  <c r="AO105" i="1"/>
  <c r="T105" i="1"/>
  <c r="R105" i="1"/>
  <c r="AM105" i="1" s="1"/>
  <c r="P105" i="1"/>
  <c r="N105" i="1"/>
  <c r="AR104" i="1"/>
  <c r="AQ104" i="1"/>
  <c r="AP104" i="1"/>
  <c r="AO104" i="1"/>
  <c r="T104" i="1"/>
  <c r="R104" i="1"/>
  <c r="AM104" i="1" s="1"/>
  <c r="P104" i="1"/>
  <c r="N104" i="1"/>
  <c r="AR103" i="1"/>
  <c r="AQ103" i="1"/>
  <c r="AP103" i="1"/>
  <c r="AO103" i="1"/>
  <c r="T103" i="1"/>
  <c r="R103" i="1"/>
  <c r="AM103" i="1" s="1"/>
  <c r="P103" i="1"/>
  <c r="N103" i="1"/>
  <c r="L102" i="1"/>
  <c r="AR102" i="1" s="1"/>
  <c r="AR101" i="1"/>
  <c r="AQ101" i="1"/>
  <c r="AP101" i="1"/>
  <c r="AO101" i="1"/>
  <c r="T101" i="1"/>
  <c r="R101" i="1"/>
  <c r="P101" i="1"/>
  <c r="N101" i="1"/>
  <c r="AR100" i="1"/>
  <c r="AQ100" i="1"/>
  <c r="AP100" i="1"/>
  <c r="AO100" i="1"/>
  <c r="T100" i="1"/>
  <c r="R100" i="1"/>
  <c r="P100" i="1"/>
  <c r="N100" i="1"/>
  <c r="AR99" i="1"/>
  <c r="AQ99" i="1"/>
  <c r="AP99" i="1"/>
  <c r="AO99" i="1"/>
  <c r="T99" i="1"/>
  <c r="R99" i="1"/>
  <c r="P99" i="1"/>
  <c r="N99" i="1"/>
  <c r="AR98" i="1"/>
  <c r="AQ98" i="1"/>
  <c r="AP98" i="1"/>
  <c r="AO98" i="1"/>
  <c r="T98" i="1"/>
  <c r="R98" i="1"/>
  <c r="P98" i="1"/>
  <c r="N98" i="1"/>
  <c r="AR97" i="1"/>
  <c r="AQ97" i="1"/>
  <c r="AP97" i="1"/>
  <c r="AO97" i="1"/>
  <c r="T97" i="1"/>
  <c r="R97" i="1"/>
  <c r="P97" i="1"/>
  <c r="N97" i="1"/>
  <c r="AR96" i="1"/>
  <c r="AQ96" i="1"/>
  <c r="AP96" i="1"/>
  <c r="AO96" i="1"/>
  <c r="T96" i="1"/>
  <c r="R96" i="1"/>
  <c r="P96" i="1"/>
  <c r="N96" i="1"/>
  <c r="AR95" i="1"/>
  <c r="AQ95" i="1"/>
  <c r="AP95" i="1"/>
  <c r="AO95" i="1"/>
  <c r="T95" i="1"/>
  <c r="R95" i="1"/>
  <c r="P95" i="1"/>
  <c r="N95" i="1"/>
  <c r="AR94" i="1"/>
  <c r="AQ94" i="1"/>
  <c r="AP94" i="1"/>
  <c r="AO94" i="1"/>
  <c r="T94" i="1"/>
  <c r="R94" i="1"/>
  <c r="P94" i="1"/>
  <c r="N94" i="1"/>
  <c r="AR93" i="1"/>
  <c r="AQ93" i="1"/>
  <c r="AP93" i="1"/>
  <c r="AO93" i="1"/>
  <c r="T93" i="1"/>
  <c r="R93" i="1"/>
  <c r="P93" i="1"/>
  <c r="N93" i="1"/>
  <c r="AR92" i="1"/>
  <c r="AQ92" i="1"/>
  <c r="AP92" i="1"/>
  <c r="AO92" i="1"/>
  <c r="T92" i="1"/>
  <c r="R92" i="1"/>
  <c r="P92" i="1"/>
  <c r="N92" i="1"/>
  <c r="AR91" i="1"/>
  <c r="AQ91" i="1"/>
  <c r="AP91" i="1"/>
  <c r="AO91" i="1"/>
  <c r="T91" i="1"/>
  <c r="R91" i="1"/>
  <c r="P91" i="1"/>
  <c r="N91" i="1"/>
  <c r="AR90" i="1"/>
  <c r="AQ90" i="1"/>
  <c r="AP90" i="1"/>
  <c r="AO90" i="1"/>
  <c r="T90" i="1"/>
  <c r="R90" i="1"/>
  <c r="P90" i="1"/>
  <c r="N90" i="1"/>
  <c r="AR89" i="1"/>
  <c r="AQ89" i="1"/>
  <c r="AP89" i="1"/>
  <c r="AO89" i="1"/>
  <c r="T89" i="1"/>
  <c r="R89" i="1"/>
  <c r="P89" i="1"/>
  <c r="N89" i="1"/>
  <c r="AR88" i="1"/>
  <c r="AQ88" i="1"/>
  <c r="AP88" i="1"/>
  <c r="AO88" i="1"/>
  <c r="T88" i="1"/>
  <c r="R88" i="1"/>
  <c r="P88" i="1"/>
  <c r="N88" i="1"/>
  <c r="AR87" i="1"/>
  <c r="AQ87" i="1"/>
  <c r="AP87" i="1"/>
  <c r="AO87" i="1"/>
  <c r="T87" i="1"/>
  <c r="R87" i="1"/>
  <c r="P87" i="1"/>
  <c r="N87" i="1"/>
  <c r="AR86" i="1"/>
  <c r="AQ86" i="1"/>
  <c r="AP86" i="1"/>
  <c r="AO86" i="1"/>
  <c r="T86" i="1"/>
  <c r="R86" i="1"/>
  <c r="P86" i="1"/>
  <c r="N86" i="1"/>
  <c r="AR85" i="1"/>
  <c r="AQ85" i="1"/>
  <c r="AP85" i="1"/>
  <c r="AO85" i="1"/>
  <c r="T85" i="1"/>
  <c r="R85" i="1"/>
  <c r="P85" i="1"/>
  <c r="N85" i="1"/>
  <c r="AR84" i="1"/>
  <c r="AQ84" i="1"/>
  <c r="AP84" i="1"/>
  <c r="AO84" i="1"/>
  <c r="T84" i="1"/>
  <c r="R84" i="1"/>
  <c r="P84" i="1"/>
  <c r="N84" i="1"/>
  <c r="AR83" i="1"/>
  <c r="AQ83" i="1"/>
  <c r="AP83" i="1"/>
  <c r="AO83" i="1"/>
  <c r="T83" i="1"/>
  <c r="R83" i="1"/>
  <c r="P83" i="1"/>
  <c r="N83" i="1"/>
  <c r="AR82" i="1"/>
  <c r="AQ82" i="1"/>
  <c r="AP82" i="1"/>
  <c r="AO82" i="1"/>
  <c r="T82" i="1"/>
  <c r="R82" i="1"/>
  <c r="P82" i="1"/>
  <c r="N82" i="1"/>
  <c r="AR81" i="1"/>
  <c r="AQ81" i="1"/>
  <c r="AP81" i="1"/>
  <c r="AO81" i="1"/>
  <c r="T81" i="1"/>
  <c r="R81" i="1"/>
  <c r="P81" i="1"/>
  <c r="N81" i="1"/>
  <c r="AR80" i="1"/>
  <c r="AQ80" i="1"/>
  <c r="AP80" i="1"/>
  <c r="AO80" i="1"/>
  <c r="T80" i="1"/>
  <c r="R80" i="1"/>
  <c r="P80" i="1"/>
  <c r="N80" i="1"/>
  <c r="AR79" i="1"/>
  <c r="AQ79" i="1"/>
  <c r="AP79" i="1"/>
  <c r="AO79" i="1"/>
  <c r="T79" i="1"/>
  <c r="R79" i="1"/>
  <c r="P79" i="1"/>
  <c r="N79" i="1"/>
  <c r="AR78" i="1"/>
  <c r="AQ78" i="1"/>
  <c r="AP78" i="1"/>
  <c r="AO78" i="1"/>
  <c r="T78" i="1"/>
  <c r="R78" i="1"/>
  <c r="P78" i="1"/>
  <c r="N78" i="1"/>
  <c r="AR77" i="1"/>
  <c r="AQ77" i="1"/>
  <c r="AP77" i="1"/>
  <c r="AO77" i="1"/>
  <c r="T77" i="1"/>
  <c r="R77" i="1"/>
  <c r="P77" i="1"/>
  <c r="N77" i="1"/>
  <c r="AR76" i="1"/>
  <c r="AQ76" i="1"/>
  <c r="AP76" i="1"/>
  <c r="AO76" i="1"/>
  <c r="T76" i="1"/>
  <c r="R76" i="1"/>
  <c r="P76" i="1"/>
  <c r="N76" i="1"/>
  <c r="AR75" i="1"/>
  <c r="AQ75" i="1"/>
  <c r="AP75" i="1"/>
  <c r="AO75" i="1"/>
  <c r="T75" i="1"/>
  <c r="R75" i="1"/>
  <c r="P75" i="1"/>
  <c r="N75" i="1"/>
  <c r="AR74" i="1"/>
  <c r="AQ74" i="1"/>
  <c r="AP74" i="1"/>
  <c r="AO74" i="1"/>
  <c r="T74" i="1"/>
  <c r="R74" i="1"/>
  <c r="P74" i="1"/>
  <c r="N74" i="1"/>
  <c r="AR73" i="1"/>
  <c r="AQ73" i="1"/>
  <c r="AP73" i="1"/>
  <c r="AO73" i="1"/>
  <c r="T73" i="1"/>
  <c r="R73" i="1"/>
  <c r="P73" i="1"/>
  <c r="N73" i="1"/>
  <c r="AR72" i="1"/>
  <c r="AQ72" i="1"/>
  <c r="AP72" i="1"/>
  <c r="AO72" i="1"/>
  <c r="T72" i="1"/>
  <c r="R72" i="1"/>
  <c r="P72" i="1"/>
  <c r="N72" i="1"/>
  <c r="AR71" i="1"/>
  <c r="AQ71" i="1"/>
  <c r="AP71" i="1"/>
  <c r="AO71" i="1"/>
  <c r="T71" i="1"/>
  <c r="R71" i="1"/>
  <c r="P71" i="1"/>
  <c r="N71" i="1"/>
  <c r="AR70" i="1"/>
  <c r="AQ70" i="1"/>
  <c r="AP70" i="1"/>
  <c r="AO70" i="1"/>
  <c r="T70" i="1"/>
  <c r="R70" i="1"/>
  <c r="P70" i="1"/>
  <c r="N70" i="1"/>
  <c r="AR69" i="1"/>
  <c r="AQ69" i="1"/>
  <c r="AP69" i="1"/>
  <c r="AO69" i="1"/>
  <c r="T69" i="1"/>
  <c r="R69" i="1"/>
  <c r="P69" i="1"/>
  <c r="N69" i="1"/>
  <c r="AR68" i="1"/>
  <c r="AQ68" i="1"/>
  <c r="AP68" i="1"/>
  <c r="AO68" i="1"/>
  <c r="T68" i="1"/>
  <c r="R68" i="1"/>
  <c r="P68" i="1"/>
  <c r="N68" i="1"/>
  <c r="AR67" i="1"/>
  <c r="AQ67" i="1"/>
  <c r="AP67" i="1"/>
  <c r="AO67" i="1"/>
  <c r="T67" i="1"/>
  <c r="R67" i="1"/>
  <c r="P67" i="1"/>
  <c r="N67" i="1"/>
  <c r="AR66" i="1"/>
  <c r="AQ66" i="1"/>
  <c r="AP66" i="1"/>
  <c r="AO66" i="1"/>
  <c r="T66" i="1"/>
  <c r="R66" i="1"/>
  <c r="P66" i="1"/>
  <c r="N66" i="1"/>
  <c r="AR65" i="1"/>
  <c r="AQ65" i="1"/>
  <c r="AP65" i="1"/>
  <c r="AO65" i="1"/>
  <c r="T65" i="1"/>
  <c r="R65" i="1"/>
  <c r="P65" i="1"/>
  <c r="N65" i="1"/>
  <c r="AR64" i="1"/>
  <c r="AQ64" i="1"/>
  <c r="AP64" i="1"/>
  <c r="AO64" i="1"/>
  <c r="T64" i="1"/>
  <c r="R64" i="1"/>
  <c r="P64" i="1"/>
  <c r="N64" i="1"/>
  <c r="AR63" i="1"/>
  <c r="AQ63" i="1"/>
  <c r="AP63" i="1"/>
  <c r="AO63" i="1"/>
  <c r="T63" i="1"/>
  <c r="R63" i="1"/>
  <c r="P63" i="1"/>
  <c r="N63" i="1"/>
  <c r="AR62" i="1"/>
  <c r="AQ62" i="1"/>
  <c r="AP62" i="1"/>
  <c r="AO62" i="1"/>
  <c r="T62" i="1"/>
  <c r="R62" i="1"/>
  <c r="P62" i="1"/>
  <c r="N62" i="1"/>
  <c r="AR61" i="1"/>
  <c r="AQ61" i="1"/>
  <c r="AP61" i="1"/>
  <c r="AO61" i="1"/>
  <c r="T61" i="1"/>
  <c r="R61" i="1"/>
  <c r="P61" i="1"/>
  <c r="N61" i="1"/>
  <c r="AR60" i="1"/>
  <c r="AQ60" i="1"/>
  <c r="AP60" i="1"/>
  <c r="AO60" i="1"/>
  <c r="T60" i="1"/>
  <c r="R60" i="1"/>
  <c r="P60" i="1"/>
  <c r="N60" i="1"/>
  <c r="AR59" i="1"/>
  <c r="AQ59" i="1"/>
  <c r="AP59" i="1"/>
  <c r="AO59" i="1"/>
  <c r="T59" i="1"/>
  <c r="R59" i="1"/>
  <c r="P59" i="1"/>
  <c r="N59" i="1"/>
  <c r="AR58" i="1"/>
  <c r="AQ58" i="1"/>
  <c r="AP58" i="1"/>
  <c r="AO58" i="1"/>
  <c r="T58" i="1"/>
  <c r="R58" i="1"/>
  <c r="P58" i="1"/>
  <c r="N58" i="1"/>
  <c r="AR57" i="1"/>
  <c r="AQ57" i="1"/>
  <c r="AP57" i="1"/>
  <c r="AO57" i="1"/>
  <c r="T57" i="1"/>
  <c r="R57" i="1"/>
  <c r="P57" i="1"/>
  <c r="N57" i="1"/>
  <c r="AR56" i="1"/>
  <c r="AQ56" i="1"/>
  <c r="AP56" i="1"/>
  <c r="AO56" i="1"/>
  <c r="T56" i="1"/>
  <c r="R56" i="1"/>
  <c r="P56" i="1"/>
  <c r="N56" i="1"/>
  <c r="AR55" i="1"/>
  <c r="AQ55" i="1"/>
  <c r="AP55" i="1"/>
  <c r="AO55" i="1"/>
  <c r="T55" i="1"/>
  <c r="R55" i="1"/>
  <c r="P55" i="1"/>
  <c r="N55" i="1"/>
  <c r="AR54" i="1"/>
  <c r="AQ54" i="1"/>
  <c r="AP54" i="1"/>
  <c r="AO54" i="1"/>
  <c r="T54" i="1"/>
  <c r="R54" i="1"/>
  <c r="P54" i="1"/>
  <c r="N54" i="1"/>
  <c r="AR53" i="1"/>
  <c r="AQ53" i="1"/>
  <c r="AP53" i="1"/>
  <c r="AO53" i="1"/>
  <c r="T53" i="1"/>
  <c r="R53" i="1"/>
  <c r="P53" i="1"/>
  <c r="N53" i="1"/>
  <c r="AR52" i="1"/>
  <c r="AQ52" i="1"/>
  <c r="AP52" i="1"/>
  <c r="AO52" i="1"/>
  <c r="T52" i="1"/>
  <c r="R52" i="1"/>
  <c r="P52" i="1"/>
  <c r="N52" i="1"/>
  <c r="AR51" i="1"/>
  <c r="AQ51" i="1"/>
  <c r="AP51" i="1"/>
  <c r="AO51" i="1"/>
  <c r="T51" i="1"/>
  <c r="R51" i="1"/>
  <c r="P51" i="1"/>
  <c r="N51" i="1"/>
  <c r="AR50" i="1"/>
  <c r="AQ50" i="1"/>
  <c r="AP50" i="1"/>
  <c r="AO50" i="1"/>
  <c r="T50" i="1"/>
  <c r="R50" i="1"/>
  <c r="P50" i="1"/>
  <c r="N50" i="1"/>
  <c r="AR49" i="1"/>
  <c r="AQ49" i="1"/>
  <c r="AP49" i="1"/>
  <c r="AO49" i="1"/>
  <c r="T49" i="1"/>
  <c r="R49" i="1"/>
  <c r="P49" i="1"/>
  <c r="N49" i="1"/>
  <c r="AR48" i="1"/>
  <c r="AQ48" i="1"/>
  <c r="AP48" i="1"/>
  <c r="AO48" i="1"/>
  <c r="T48" i="1"/>
  <c r="R48" i="1"/>
  <c r="P48" i="1"/>
  <c r="N48" i="1"/>
  <c r="AR47" i="1"/>
  <c r="AQ47" i="1"/>
  <c r="AP47" i="1"/>
  <c r="AO47" i="1"/>
  <c r="T47" i="1"/>
  <c r="R47" i="1"/>
  <c r="P47" i="1"/>
  <c r="N47" i="1"/>
  <c r="AR46" i="1"/>
  <c r="AQ46" i="1"/>
  <c r="AP46" i="1"/>
  <c r="AO46" i="1"/>
  <c r="T46" i="1"/>
  <c r="R46" i="1"/>
  <c r="P46" i="1"/>
  <c r="N46" i="1"/>
  <c r="AR45" i="1"/>
  <c r="AQ45" i="1"/>
  <c r="AP45" i="1"/>
  <c r="AO45" i="1"/>
  <c r="T45" i="1"/>
  <c r="R45" i="1"/>
  <c r="P45" i="1"/>
  <c r="N45" i="1"/>
  <c r="AR44" i="1"/>
  <c r="AQ44" i="1"/>
  <c r="AP44" i="1"/>
  <c r="AO44" i="1"/>
  <c r="T44" i="1"/>
  <c r="R44" i="1"/>
  <c r="P44" i="1"/>
  <c r="N44" i="1"/>
  <c r="AR43" i="1"/>
  <c r="AQ43" i="1"/>
  <c r="AP43" i="1"/>
  <c r="AO43" i="1"/>
  <c r="T43" i="1"/>
  <c r="R43" i="1"/>
  <c r="P43" i="1"/>
  <c r="N43" i="1"/>
  <c r="AR42" i="1"/>
  <c r="AQ42" i="1"/>
  <c r="AP42" i="1"/>
  <c r="AO42" i="1"/>
  <c r="T42" i="1"/>
  <c r="R42" i="1"/>
  <c r="P42" i="1"/>
  <c r="N42" i="1"/>
  <c r="AR41" i="1"/>
  <c r="AQ41" i="1"/>
  <c r="AP41" i="1"/>
  <c r="AO41" i="1"/>
  <c r="T41" i="1"/>
  <c r="R41" i="1"/>
  <c r="P41" i="1"/>
  <c r="N41" i="1"/>
  <c r="AR40" i="1"/>
  <c r="AQ40" i="1"/>
  <c r="AP40" i="1"/>
  <c r="AO40" i="1"/>
  <c r="T40" i="1"/>
  <c r="R40" i="1"/>
  <c r="P40" i="1"/>
  <c r="N40" i="1"/>
  <c r="AR39" i="1"/>
  <c r="AQ39" i="1"/>
  <c r="AP39" i="1"/>
  <c r="AO39" i="1"/>
  <c r="T39" i="1"/>
  <c r="R39" i="1"/>
  <c r="P39" i="1"/>
  <c r="N39" i="1"/>
  <c r="AR38" i="1"/>
  <c r="AQ38" i="1"/>
  <c r="AP38" i="1"/>
  <c r="AO38" i="1"/>
  <c r="T38" i="1"/>
  <c r="R38" i="1"/>
  <c r="P38" i="1"/>
  <c r="N38" i="1"/>
  <c r="AR37" i="1"/>
  <c r="AQ37" i="1"/>
  <c r="AP37" i="1"/>
  <c r="AO37" i="1"/>
  <c r="T37" i="1"/>
  <c r="R37" i="1"/>
  <c r="P37" i="1"/>
  <c r="N37" i="1"/>
  <c r="AR36" i="1"/>
  <c r="AQ36" i="1"/>
  <c r="AP36" i="1"/>
  <c r="AO36" i="1"/>
  <c r="T36" i="1"/>
  <c r="R36" i="1"/>
  <c r="P36" i="1"/>
  <c r="N36" i="1"/>
  <c r="AR35" i="1"/>
  <c r="AQ35" i="1"/>
  <c r="AP35" i="1"/>
  <c r="AO35" i="1"/>
  <c r="T35" i="1"/>
  <c r="R35" i="1"/>
  <c r="P35" i="1"/>
  <c r="N35" i="1"/>
  <c r="AR34" i="1"/>
  <c r="AQ34" i="1"/>
  <c r="AP34" i="1"/>
  <c r="AO34" i="1"/>
  <c r="T34" i="1"/>
  <c r="R34" i="1"/>
  <c r="P34" i="1"/>
  <c r="N34" i="1"/>
  <c r="AR33" i="1"/>
  <c r="AQ33" i="1"/>
  <c r="AP33" i="1"/>
  <c r="AO33" i="1"/>
  <c r="T33" i="1"/>
  <c r="R33" i="1"/>
  <c r="P33" i="1"/>
  <c r="N33" i="1"/>
  <c r="AR32" i="1"/>
  <c r="AQ32" i="1"/>
  <c r="AP32" i="1"/>
  <c r="AO32" i="1"/>
  <c r="T32" i="1"/>
  <c r="R32" i="1"/>
  <c r="P32" i="1"/>
  <c r="N32" i="1"/>
  <c r="AR31" i="1"/>
  <c r="AQ31" i="1"/>
  <c r="AP31" i="1"/>
  <c r="AO31" i="1"/>
  <c r="T31" i="1"/>
  <c r="R31" i="1"/>
  <c r="P31" i="1"/>
  <c r="N31" i="1"/>
  <c r="AR30" i="1"/>
  <c r="AQ30" i="1"/>
  <c r="AP30" i="1"/>
  <c r="AO30" i="1"/>
  <c r="T30" i="1"/>
  <c r="R30" i="1"/>
  <c r="P30" i="1"/>
  <c r="N30" i="1"/>
  <c r="AR29" i="1"/>
  <c r="AQ29" i="1"/>
  <c r="AP29" i="1"/>
  <c r="AO29" i="1"/>
  <c r="T29" i="1"/>
  <c r="R29" i="1"/>
  <c r="P29" i="1"/>
  <c r="N29" i="1"/>
  <c r="AR28" i="1"/>
  <c r="AQ28" i="1"/>
  <c r="AP28" i="1"/>
  <c r="AO28" i="1"/>
  <c r="T28" i="1"/>
  <c r="R28" i="1"/>
  <c r="P28" i="1"/>
  <c r="N28" i="1"/>
  <c r="AP27" i="1"/>
  <c r="AO27" i="1"/>
  <c r="S27" i="1"/>
  <c r="AR27" i="1" s="1"/>
  <c r="Q27" i="1"/>
  <c r="AQ27" i="1" s="1"/>
  <c r="P27" i="1"/>
  <c r="N27" i="1"/>
  <c r="AR26" i="1"/>
  <c r="AQ26" i="1"/>
  <c r="AP26" i="1"/>
  <c r="AO26" i="1"/>
  <c r="T26" i="1"/>
  <c r="R26" i="1"/>
  <c r="P26" i="1"/>
  <c r="N26" i="1"/>
  <c r="AR25" i="1"/>
  <c r="AQ25" i="1"/>
  <c r="AP25" i="1"/>
  <c r="AO25" i="1"/>
  <c r="T25" i="1"/>
  <c r="R25" i="1"/>
  <c r="P25" i="1"/>
  <c r="N25" i="1"/>
  <c r="AR24" i="1"/>
  <c r="AQ24" i="1"/>
  <c r="AP24" i="1"/>
  <c r="AO24" i="1"/>
  <c r="T24" i="1"/>
  <c r="R24" i="1"/>
  <c r="P24" i="1"/>
  <c r="N24" i="1"/>
  <c r="AR23" i="1"/>
  <c r="AQ23" i="1"/>
  <c r="AP23" i="1"/>
  <c r="AO23" i="1"/>
  <c r="T23" i="1"/>
  <c r="R23" i="1"/>
  <c r="P23" i="1"/>
  <c r="N23" i="1"/>
  <c r="AR22" i="1"/>
  <c r="AQ22" i="1"/>
  <c r="AP22" i="1"/>
  <c r="AO22" i="1"/>
  <c r="T22" i="1"/>
  <c r="R22" i="1"/>
  <c r="P22" i="1"/>
  <c r="N22" i="1"/>
  <c r="AR21" i="1"/>
  <c r="AQ21" i="1"/>
  <c r="AP21" i="1"/>
  <c r="AO21" i="1"/>
  <c r="T21" i="1"/>
  <c r="R21" i="1"/>
  <c r="P21" i="1"/>
  <c r="N21" i="1"/>
  <c r="AR20" i="1"/>
  <c r="AQ20" i="1"/>
  <c r="AP20" i="1"/>
  <c r="AO20" i="1"/>
  <c r="T20" i="1"/>
  <c r="R20" i="1"/>
  <c r="P20" i="1"/>
  <c r="N20" i="1"/>
  <c r="AR19" i="1"/>
  <c r="AQ19" i="1"/>
  <c r="AP19" i="1"/>
  <c r="AO19" i="1"/>
  <c r="T19" i="1"/>
  <c r="R19" i="1"/>
  <c r="P19" i="1"/>
  <c r="N19" i="1"/>
  <c r="AR18" i="1"/>
  <c r="AQ18" i="1"/>
  <c r="AP18" i="1"/>
  <c r="AO18" i="1"/>
  <c r="T18" i="1"/>
  <c r="R18" i="1"/>
  <c r="P18" i="1"/>
  <c r="N18" i="1"/>
  <c r="AR17" i="1"/>
  <c r="AQ17" i="1"/>
  <c r="AP17" i="1"/>
  <c r="AO17" i="1"/>
  <c r="T17" i="1"/>
  <c r="R17" i="1"/>
  <c r="P17" i="1"/>
  <c r="AL77" i="1" s="1"/>
  <c r="N17" i="1"/>
  <c r="AR16" i="1"/>
  <c r="AQ16" i="1"/>
  <c r="AP16" i="1"/>
  <c r="AO16" i="1"/>
  <c r="T16" i="1"/>
  <c r="R16" i="1"/>
  <c r="P16" i="1"/>
  <c r="N16" i="1"/>
  <c r="AR15" i="1"/>
  <c r="AQ15" i="1"/>
  <c r="AP15" i="1"/>
  <c r="AO15" i="1"/>
  <c r="T15" i="1"/>
  <c r="R15" i="1"/>
  <c r="P15" i="1"/>
  <c r="N15" i="1"/>
  <c r="AR14" i="1"/>
  <c r="AQ14" i="1"/>
  <c r="AP14" i="1"/>
  <c r="AO14" i="1"/>
  <c r="T14" i="1"/>
  <c r="R14" i="1"/>
  <c r="P14" i="1"/>
  <c r="N14" i="1"/>
  <c r="AR13" i="1"/>
  <c r="AQ13" i="1"/>
  <c r="AP13" i="1"/>
  <c r="AO13" i="1"/>
  <c r="T13" i="1"/>
  <c r="R13" i="1"/>
  <c r="P13" i="1"/>
  <c r="N13" i="1"/>
  <c r="AR12" i="1"/>
  <c r="AQ12" i="1"/>
  <c r="AP12" i="1"/>
  <c r="AO12" i="1"/>
  <c r="T12" i="1"/>
  <c r="R12" i="1"/>
  <c r="P12" i="1"/>
  <c r="N12" i="1"/>
  <c r="AR11" i="1"/>
  <c r="AQ11" i="1"/>
  <c r="AP11" i="1"/>
  <c r="AO11" i="1"/>
  <c r="T11" i="1"/>
  <c r="R11" i="1"/>
  <c r="P11" i="1"/>
  <c r="N11" i="1"/>
  <c r="AR10" i="1"/>
  <c r="AQ10" i="1"/>
  <c r="AP10" i="1"/>
  <c r="AO10" i="1"/>
  <c r="T10" i="1"/>
  <c r="R10" i="1"/>
  <c r="P10" i="1"/>
  <c r="N10" i="1"/>
  <c r="AR9" i="1"/>
  <c r="AQ9" i="1"/>
  <c r="AP9" i="1"/>
  <c r="AO9" i="1"/>
  <c r="T9" i="1"/>
  <c r="R9" i="1"/>
  <c r="P9" i="1"/>
  <c r="AL69" i="1" s="1"/>
  <c r="N9" i="1"/>
  <c r="AR8" i="1"/>
  <c r="AQ8" i="1"/>
  <c r="AP8" i="1"/>
  <c r="AO8" i="1"/>
  <c r="T8" i="1"/>
  <c r="R8" i="1"/>
  <c r="P8" i="1"/>
  <c r="N8" i="1"/>
  <c r="AR7" i="1"/>
  <c r="AQ7" i="1"/>
  <c r="AP7" i="1"/>
  <c r="AO7" i="1"/>
  <c r="T7" i="1"/>
  <c r="R7" i="1"/>
  <c r="P7" i="1"/>
  <c r="N7" i="1"/>
  <c r="AR6" i="1"/>
  <c r="AQ6" i="1"/>
  <c r="AP6" i="1"/>
  <c r="AO6" i="1"/>
  <c r="T6" i="1"/>
  <c r="R6" i="1"/>
  <c r="P6" i="1"/>
  <c r="N6" i="1"/>
  <c r="AQ5" i="1"/>
  <c r="AP5" i="1"/>
  <c r="AO5" i="1"/>
  <c r="S5" i="1"/>
  <c r="AR5" i="1" s="1"/>
  <c r="R5" i="1"/>
  <c r="P5" i="1"/>
  <c r="N5" i="1"/>
  <c r="AP4" i="1"/>
  <c r="AO4" i="1"/>
  <c r="S4" i="1"/>
  <c r="AR4" i="1" s="1"/>
  <c r="Q4" i="1"/>
  <c r="P4" i="1"/>
  <c r="N4" i="1"/>
  <c r="AR3" i="1"/>
  <c r="AQ3" i="1"/>
  <c r="AP3" i="1"/>
  <c r="AO3" i="1"/>
  <c r="T3" i="1"/>
  <c r="R3" i="1"/>
  <c r="P3" i="1"/>
  <c r="N3" i="1"/>
  <c r="AR2" i="1"/>
  <c r="AQ2" i="1"/>
  <c r="AP2" i="1"/>
  <c r="AO2" i="1"/>
  <c r="T2" i="1"/>
  <c r="R2" i="1"/>
  <c r="P2" i="1"/>
  <c r="N2" i="1"/>
  <c r="AK68" i="1" l="1"/>
  <c r="AK69" i="1"/>
  <c r="AL85" i="1"/>
  <c r="AP115" i="1"/>
  <c r="AL83" i="1"/>
  <c r="AL87" i="1"/>
  <c r="P102" i="1"/>
  <c r="AL102" i="1" s="1"/>
  <c r="AQ115" i="1"/>
  <c r="AL89" i="1"/>
  <c r="AL91" i="1"/>
  <c r="AL93" i="1"/>
  <c r="AL95" i="1"/>
  <c r="AL63" i="1"/>
  <c r="AL65" i="1"/>
  <c r="AL66" i="1"/>
  <c r="AL67" i="1"/>
  <c r="AK76" i="1"/>
  <c r="AK7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N115" i="1"/>
  <c r="AL79" i="1"/>
  <c r="AL81" i="1"/>
  <c r="AL82" i="1"/>
  <c r="AM65" i="1"/>
  <c r="AL71" i="1"/>
  <c r="AL73" i="1"/>
  <c r="AL74" i="1"/>
  <c r="AL75" i="1"/>
  <c r="AK84" i="1"/>
  <c r="AK85" i="1"/>
  <c r="P115" i="1"/>
  <c r="AL115" i="1" s="1"/>
  <c r="AO116" i="1"/>
  <c r="AN62" i="1"/>
  <c r="AM73" i="1"/>
  <c r="AM80" i="1"/>
  <c r="T4" i="1"/>
  <c r="AN64" i="1" s="1"/>
  <c r="T5" i="1"/>
  <c r="R27" i="1"/>
  <c r="AM87" i="1" s="1"/>
  <c r="AK62" i="1"/>
  <c r="AK63" i="1"/>
  <c r="AM66" i="1"/>
  <c r="AM67" i="1"/>
  <c r="AL68" i="1"/>
  <c r="AK70" i="1"/>
  <c r="AK71" i="1"/>
  <c r="AN72" i="1"/>
  <c r="AM74" i="1"/>
  <c r="AM75" i="1"/>
  <c r="AL76" i="1"/>
  <c r="AK78" i="1"/>
  <c r="AK79" i="1"/>
  <c r="AN80" i="1"/>
  <c r="AM82" i="1"/>
  <c r="AM83" i="1"/>
  <c r="AL84" i="1"/>
  <c r="AK86" i="1"/>
  <c r="AK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O102" i="1"/>
  <c r="AN103" i="1"/>
  <c r="AN104" i="1"/>
  <c r="AN105" i="1"/>
  <c r="AN106" i="1"/>
  <c r="AN107" i="1"/>
  <c r="AM109" i="1"/>
  <c r="AM110" i="1"/>
  <c r="AM111" i="1"/>
  <c r="AM112" i="1"/>
  <c r="AM113" i="1"/>
  <c r="AQ114" i="1"/>
  <c r="R115" i="1"/>
  <c r="AM115" i="1" s="1"/>
  <c r="AM81" i="1"/>
  <c r="AL62" i="1"/>
  <c r="AK64" i="1"/>
  <c r="AM68" i="1"/>
  <c r="AM69" i="1"/>
  <c r="AL70" i="1"/>
  <c r="AK72" i="1"/>
  <c r="AK73" i="1"/>
  <c r="AM76" i="1"/>
  <c r="AM77" i="1"/>
  <c r="AL78" i="1"/>
  <c r="AK80" i="1"/>
  <c r="AK81" i="1"/>
  <c r="AM84" i="1"/>
  <c r="AM85" i="1"/>
  <c r="AL86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3" i="1"/>
  <c r="AK104" i="1"/>
  <c r="AK105" i="1"/>
  <c r="AK106" i="1"/>
  <c r="AK107" i="1"/>
  <c r="AN109" i="1"/>
  <c r="AN110" i="1"/>
  <c r="AN111" i="1"/>
  <c r="AN112" i="1"/>
  <c r="AN113" i="1"/>
  <c r="AO115" i="1"/>
  <c r="N116" i="1"/>
  <c r="AK116" i="1" s="1"/>
  <c r="AM117" i="1"/>
  <c r="AM118" i="1"/>
  <c r="AM119" i="1"/>
  <c r="AM120" i="1"/>
  <c r="AM121" i="1"/>
  <c r="AN63" i="1"/>
  <c r="AM72" i="1"/>
  <c r="AM63" i="1"/>
  <c r="AL64" i="1"/>
  <c r="AK66" i="1"/>
  <c r="AK67" i="1"/>
  <c r="AN68" i="1"/>
  <c r="AM70" i="1"/>
  <c r="AM71" i="1"/>
  <c r="AL72" i="1"/>
  <c r="AK74" i="1"/>
  <c r="AK75" i="1"/>
  <c r="AN76" i="1"/>
  <c r="AM78" i="1"/>
  <c r="AM79" i="1"/>
  <c r="AL80" i="1"/>
  <c r="AK82" i="1"/>
  <c r="AK83" i="1"/>
  <c r="AN84" i="1"/>
  <c r="AM86" i="1"/>
  <c r="AL88" i="1"/>
  <c r="AL90" i="1"/>
  <c r="AL92" i="1"/>
  <c r="AL94" i="1"/>
  <c r="AL96" i="1"/>
  <c r="N102" i="1"/>
  <c r="AK102" i="1" s="1"/>
  <c r="AK109" i="1"/>
  <c r="AK110" i="1"/>
  <c r="AK111" i="1"/>
  <c r="AK112" i="1"/>
  <c r="AK113" i="1"/>
  <c r="AK115" i="1"/>
  <c r="AN117" i="1"/>
  <c r="AN118" i="1"/>
  <c r="AN119" i="1"/>
  <c r="AN120" i="1"/>
  <c r="AN121" i="1"/>
  <c r="AL109" i="1"/>
  <c r="AL110" i="1"/>
  <c r="AL111" i="1"/>
  <c r="AL112" i="1"/>
  <c r="AL113" i="1"/>
  <c r="AQ4" i="1"/>
  <c r="R4" i="1"/>
  <c r="AM62" i="1"/>
  <c r="AN65" i="1"/>
  <c r="AN69" i="1"/>
  <c r="AN73" i="1"/>
  <c r="AN77" i="1"/>
  <c r="AN81" i="1"/>
  <c r="AN85" i="1"/>
  <c r="AL117" i="1"/>
  <c r="AL118" i="1"/>
  <c r="AL119" i="1"/>
  <c r="AL120" i="1"/>
  <c r="AL121" i="1"/>
  <c r="AK65" i="1"/>
  <c r="AN66" i="1"/>
  <c r="AN70" i="1"/>
  <c r="AN74" i="1"/>
  <c r="AN78" i="1"/>
  <c r="AN82" i="1"/>
  <c r="AN86" i="1"/>
  <c r="AM64" i="1"/>
  <c r="AN67" i="1"/>
  <c r="AN71" i="1"/>
  <c r="AN75" i="1"/>
  <c r="AN79" i="1"/>
  <c r="AN83" i="1"/>
  <c r="AL97" i="1"/>
  <c r="AL98" i="1"/>
  <c r="AL99" i="1"/>
  <c r="AL100" i="1"/>
  <c r="AL101" i="1"/>
  <c r="AL103" i="1"/>
  <c r="AL104" i="1"/>
  <c r="AL105" i="1"/>
  <c r="AL106" i="1"/>
  <c r="AL107" i="1"/>
  <c r="T108" i="1"/>
  <c r="AN108" i="1" s="1"/>
  <c r="AP102" i="1"/>
  <c r="N108" i="1"/>
  <c r="AK108" i="1" s="1"/>
  <c r="AO108" i="1"/>
  <c r="T114" i="1"/>
  <c r="AN114" i="1" s="1"/>
  <c r="AR114" i="1"/>
  <c r="P116" i="1"/>
  <c r="AL116" i="1" s="1"/>
  <c r="AP116" i="1"/>
  <c r="AR108" i="1"/>
  <c r="T27" i="1"/>
  <c r="AN87" i="1" s="1"/>
  <c r="R102" i="1"/>
  <c r="AM102" i="1" s="1"/>
  <c r="AQ102" i="1"/>
  <c r="P108" i="1"/>
  <c r="AL108" i="1" s="1"/>
  <c r="AP108" i="1"/>
  <c r="N114" i="1"/>
  <c r="AK114" i="1" s="1"/>
  <c r="AO114" i="1"/>
  <c r="T115" i="1"/>
  <c r="AN115" i="1" s="1"/>
  <c r="R116" i="1"/>
  <c r="AM116" i="1" s="1"/>
  <c r="AQ116" i="1"/>
  <c r="T102" i="1"/>
  <c r="AN102" i="1" s="1"/>
  <c r="R108" i="1"/>
  <c r="AM108" i="1" s="1"/>
  <c r="P114" i="1"/>
  <c r="AL114" i="1" s="1"/>
  <c r="T116" i="1"/>
  <c r="AN116" i="1" s="1"/>
</calcChain>
</file>

<file path=xl/sharedStrings.xml><?xml version="1.0" encoding="utf-8"?>
<sst xmlns="http://schemas.openxmlformats.org/spreadsheetml/2006/main" count="524" uniqueCount="128">
  <si>
    <t>Ser no</t>
  </si>
  <si>
    <t xml:space="preserve">Region </t>
  </si>
  <si>
    <t xml:space="preserve">Zone </t>
  </si>
  <si>
    <t xml:space="preserve">Woreda </t>
  </si>
  <si>
    <t xml:space="preserve">Health Center </t>
  </si>
  <si>
    <t xml:space="preserve">year </t>
  </si>
  <si>
    <t xml:space="preserve">pre-post </t>
  </si>
  <si>
    <t>Catchment popu</t>
  </si>
  <si>
    <t>Distacne in Km</t>
  </si>
  <si>
    <t>HT electric power</t>
  </si>
  <si>
    <t>Alternative elecric power</t>
  </si>
  <si>
    <t>elligible mothers (3.4%)</t>
  </si>
  <si>
    <t>ANC1_1</t>
  </si>
  <si>
    <t>%</t>
  </si>
  <si>
    <t>ANC4</t>
  </si>
  <si>
    <t>Delivery</t>
  </si>
  <si>
    <t>Postnatal</t>
  </si>
  <si>
    <t>Still birth_1</t>
  </si>
  <si>
    <t>LBW_1</t>
  </si>
  <si>
    <t>VLBW_1</t>
  </si>
  <si>
    <t>Ref_1</t>
  </si>
  <si>
    <t xml:space="preserve">maternaldeath </t>
  </si>
  <si>
    <t>neontaldeath</t>
  </si>
  <si>
    <t>PreEclampsia</t>
  </si>
  <si>
    <t>APH</t>
  </si>
  <si>
    <t>PROM</t>
  </si>
  <si>
    <t>ObstLab_1</t>
  </si>
  <si>
    <t>PPH</t>
  </si>
  <si>
    <t>Eclampsia_1</t>
  </si>
  <si>
    <t>Sepsis_1</t>
  </si>
  <si>
    <t>US1</t>
  </si>
  <si>
    <t>US2</t>
  </si>
  <si>
    <t>US3</t>
  </si>
  <si>
    <t>Diff ANC1</t>
  </si>
  <si>
    <t>Diff ANC4</t>
  </si>
  <si>
    <t>DiffDelivery</t>
  </si>
  <si>
    <t>DiffPNC</t>
  </si>
  <si>
    <t>ANC1</t>
  </si>
  <si>
    <t>Delvery</t>
  </si>
  <si>
    <t>PNC</t>
  </si>
  <si>
    <t>Amhara</t>
  </si>
  <si>
    <t>South Gondar</t>
  </si>
  <si>
    <t xml:space="preserve">Lay Gayint </t>
  </si>
  <si>
    <t>Nefas Mewucha</t>
  </si>
  <si>
    <t>Oromia</t>
  </si>
  <si>
    <t xml:space="preserve">Arsi </t>
  </si>
  <si>
    <t xml:space="preserve">Sire </t>
  </si>
  <si>
    <t xml:space="preserve">Oromia </t>
  </si>
  <si>
    <t xml:space="preserve">East Shoa </t>
  </si>
  <si>
    <t xml:space="preserve">Dugda </t>
  </si>
  <si>
    <t xml:space="preserve">Meki </t>
  </si>
  <si>
    <t>East Harergieh</t>
  </si>
  <si>
    <t xml:space="preserve">Kombolcha </t>
  </si>
  <si>
    <t xml:space="preserve">East Wollega </t>
  </si>
  <si>
    <t xml:space="preserve">Sibu Sire </t>
  </si>
  <si>
    <t xml:space="preserve">South West Shoa </t>
  </si>
  <si>
    <t xml:space="preserve">Saden Sodo </t>
  </si>
  <si>
    <t>Harbu Chulule</t>
  </si>
  <si>
    <t>SNNP</t>
  </si>
  <si>
    <t>South Omo</t>
  </si>
  <si>
    <t>Bena Tsemay</t>
  </si>
  <si>
    <t xml:space="preserve">Key-afer </t>
  </si>
  <si>
    <t>Gedio</t>
  </si>
  <si>
    <t xml:space="preserve">Chelelektu </t>
  </si>
  <si>
    <t>Chelelektu</t>
  </si>
  <si>
    <t>Hadiya</t>
  </si>
  <si>
    <t>Lemo</t>
  </si>
  <si>
    <t>Lissana</t>
  </si>
  <si>
    <t xml:space="preserve">Gamo </t>
  </si>
  <si>
    <t>Boreda</t>
  </si>
  <si>
    <t>Zefine</t>
  </si>
  <si>
    <t xml:space="preserve">Guragie </t>
  </si>
  <si>
    <t xml:space="preserve">Mareko </t>
  </si>
  <si>
    <t xml:space="preserve">Koshe </t>
  </si>
  <si>
    <t xml:space="preserve">Kembata Tembaro </t>
  </si>
  <si>
    <t>Damboya</t>
  </si>
  <si>
    <t xml:space="preserve">Damboya </t>
  </si>
  <si>
    <t>Sidama</t>
  </si>
  <si>
    <t xml:space="preserve">Bilate </t>
  </si>
  <si>
    <t xml:space="preserve">Bolela </t>
  </si>
  <si>
    <t xml:space="preserve">Dawuro </t>
  </si>
  <si>
    <t>Zoba Gazo</t>
  </si>
  <si>
    <t xml:space="preserve">Karawo </t>
  </si>
  <si>
    <t xml:space="preserve">Waghimira </t>
  </si>
  <si>
    <t xml:space="preserve">Gazgibila </t>
  </si>
  <si>
    <t>Ass-ketema</t>
  </si>
  <si>
    <t xml:space="preserve">West Gojjam </t>
  </si>
  <si>
    <t>South Achefer</t>
  </si>
  <si>
    <t xml:space="preserve">Durbetie </t>
  </si>
  <si>
    <t xml:space="preserve">South Wollo </t>
  </si>
  <si>
    <t xml:space="preserve">Tehulederie </t>
  </si>
  <si>
    <t xml:space="preserve">Haik </t>
  </si>
  <si>
    <t xml:space="preserve">East Gojjam </t>
  </si>
  <si>
    <t xml:space="preserve">Debay </t>
  </si>
  <si>
    <t xml:space="preserve">Kuy </t>
  </si>
  <si>
    <t xml:space="preserve">North Shoa </t>
  </si>
  <si>
    <t>Antsokia Gemza</t>
  </si>
  <si>
    <t>Mekoy</t>
  </si>
  <si>
    <t xml:space="preserve">Oromia Sp Zone </t>
  </si>
  <si>
    <t>Dewa Chefa</t>
  </si>
  <si>
    <t>Woledi</t>
  </si>
  <si>
    <t xml:space="preserve">Jimma </t>
  </si>
  <si>
    <t xml:space="preserve">Chora Botor </t>
  </si>
  <si>
    <t>Bege</t>
  </si>
  <si>
    <t>Gera</t>
  </si>
  <si>
    <t xml:space="preserve">Chira </t>
  </si>
  <si>
    <t xml:space="preserve">West Shoa </t>
  </si>
  <si>
    <t>Ejere</t>
  </si>
  <si>
    <t>Horo- Gudru</t>
  </si>
  <si>
    <t xml:space="preserve">Hareto </t>
  </si>
  <si>
    <t xml:space="preserve">Amhara </t>
  </si>
  <si>
    <t>Awi</t>
  </si>
  <si>
    <t xml:space="preserve">Fagita Lekuma </t>
  </si>
  <si>
    <t>Addis Kidam</t>
  </si>
  <si>
    <t xml:space="preserve">Nano </t>
  </si>
  <si>
    <t>Silkamba</t>
  </si>
  <si>
    <t>West Wollega</t>
  </si>
  <si>
    <t>Guliso</t>
  </si>
  <si>
    <t xml:space="preserve">Guliso </t>
  </si>
  <si>
    <t>West Harergie</t>
  </si>
  <si>
    <t xml:space="preserve">Daro Lebu </t>
  </si>
  <si>
    <t>Michata</t>
  </si>
  <si>
    <t xml:space="preserve">West Arsi </t>
  </si>
  <si>
    <t>Adaba</t>
  </si>
  <si>
    <t xml:space="preserve">Central Gondar </t>
  </si>
  <si>
    <t>Dabat</t>
  </si>
  <si>
    <t xml:space="preserve">Dabat </t>
  </si>
  <si>
    <t>Hare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9" fontId="2" fillId="0" borderId="0" xfId="1" applyFont="1" applyFill="1"/>
    <xf numFmtId="1" fontId="2" fillId="0" borderId="0" xfId="0" applyNumberFormat="1" applyFont="1"/>
    <xf numFmtId="164" fontId="2" fillId="0" borderId="0" xfId="0" applyNumberFormat="1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9" fontId="2" fillId="0" borderId="0" xfId="0" applyNumberFormat="1" applyFont="1"/>
    <xf numFmtId="9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damte/Downloads/US%20protocol/US%20data%206%20Sept%202021/Data%2001%20October%20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1"/>
      <sheetName val="Data 1_2"/>
      <sheetName val="Data 2_ANOVA"/>
      <sheetName val="Data 3_ANOVA"/>
      <sheetName val="Sheet1"/>
    </sheetNames>
    <sheetDataSet>
      <sheetData sheetId="0"/>
      <sheetData sheetId="1"/>
      <sheetData sheetId="2"/>
      <sheetData sheetId="3">
        <row r="126">
          <cell r="Q126">
            <v>2017</v>
          </cell>
          <cell r="R126">
            <v>2018</v>
          </cell>
          <cell r="S126">
            <v>2019</v>
          </cell>
          <cell r="T126">
            <v>2020</v>
          </cell>
        </row>
        <row r="127">
          <cell r="P127" t="str">
            <v>ANC 1</v>
          </cell>
          <cell r="Q127">
            <v>0.43619999999999998</v>
          </cell>
          <cell r="R127">
            <v>0.51780000000000004</v>
          </cell>
          <cell r="S127">
            <v>0.73670000000000002</v>
          </cell>
          <cell r="T127">
            <v>0.72929999999999995</v>
          </cell>
        </row>
        <row r="128">
          <cell r="P128" t="str">
            <v>ANC4</v>
          </cell>
          <cell r="Q128">
            <v>0.43819999999999998</v>
          </cell>
          <cell r="R128">
            <v>0.53180000000000005</v>
          </cell>
          <cell r="S128">
            <v>0.76680000000000004</v>
          </cell>
          <cell r="T128">
            <v>0.68320000000000003</v>
          </cell>
        </row>
        <row r="129">
          <cell r="P129" t="str">
            <v xml:space="preserve">Delivery Service </v>
          </cell>
          <cell r="Q129">
            <v>0.40200000000000002</v>
          </cell>
          <cell r="R129">
            <v>0.50900000000000001</v>
          </cell>
          <cell r="S129">
            <v>0.75360000000000005</v>
          </cell>
          <cell r="T129">
            <v>0.75549999999999995</v>
          </cell>
        </row>
        <row r="130">
          <cell r="P130" t="str">
            <v>Postnatal Care</v>
          </cell>
          <cell r="Q130">
            <v>0.44419999999999998</v>
          </cell>
          <cell r="R130">
            <v>0.50219999999999998</v>
          </cell>
          <cell r="S130">
            <v>0.72</v>
          </cell>
          <cell r="T130">
            <v>0.75370000000000004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25"/>
  <sheetViews>
    <sheetView tabSelected="1" workbookViewId="0">
      <selection activeCell="I124" sqref="A124:XFD129"/>
    </sheetView>
  </sheetViews>
  <sheetFormatPr defaultRowHeight="15" x14ac:dyDescent="0.25"/>
  <cols>
    <col min="1" max="1" width="8.85546875" customWidth="1"/>
    <col min="3" max="3" width="16.140625" customWidth="1"/>
    <col min="5" max="7" width="15" customWidth="1"/>
    <col min="20" max="20" width="7.42578125" customWidth="1"/>
    <col min="21" max="21" width="12.28515625" hidden="1" customWidth="1"/>
    <col min="22" max="22" width="8.5703125" hidden="1" customWidth="1"/>
    <col min="23" max="23" width="8.85546875" hidden="1" customWidth="1"/>
    <col min="24" max="33" width="10.140625" hidden="1" customWidth="1"/>
    <col min="34" max="34" width="11" hidden="1" customWidth="1"/>
    <col min="35" max="35" width="10.140625" hidden="1" customWidth="1"/>
    <col min="36" max="40" width="9.5703125" hidden="1" customWidth="1"/>
  </cols>
  <sheetData>
    <row r="1" spans="1:4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3</v>
      </c>
      <c r="Q1" t="s">
        <v>15</v>
      </c>
      <c r="R1" t="s">
        <v>13</v>
      </c>
      <c r="S1" t="s">
        <v>16</v>
      </c>
      <c r="T1" t="s">
        <v>13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14</v>
      </c>
      <c r="AQ1" t="s">
        <v>38</v>
      </c>
      <c r="AR1" t="s">
        <v>39</v>
      </c>
    </row>
    <row r="2" spans="1:44" x14ac:dyDescent="0.25">
      <c r="A2" s="1">
        <v>1</v>
      </c>
      <c r="B2" s="1" t="s">
        <v>40</v>
      </c>
      <c r="C2" s="1" t="s">
        <v>41</v>
      </c>
      <c r="D2" s="1" t="s">
        <v>42</v>
      </c>
      <c r="E2" s="1" t="s">
        <v>43</v>
      </c>
      <c r="F2" s="1">
        <v>2017</v>
      </c>
      <c r="G2" s="1">
        <v>0</v>
      </c>
      <c r="H2" s="1">
        <v>39140</v>
      </c>
      <c r="I2" s="1">
        <v>70</v>
      </c>
      <c r="J2" s="1">
        <v>1</v>
      </c>
      <c r="K2" s="1">
        <v>2</v>
      </c>
      <c r="L2" s="1">
        <v>1440</v>
      </c>
      <c r="M2" s="1">
        <v>666</v>
      </c>
      <c r="N2" s="2">
        <f>M2/L2</f>
        <v>0.46250000000000002</v>
      </c>
      <c r="O2" s="1">
        <v>714</v>
      </c>
      <c r="P2" s="2">
        <f>O2/L2</f>
        <v>0.49583333333333335</v>
      </c>
      <c r="Q2" s="1">
        <v>402</v>
      </c>
      <c r="R2" s="2">
        <f>Q2/L2</f>
        <v>0.27916666666666667</v>
      </c>
      <c r="S2" s="1">
        <v>402</v>
      </c>
      <c r="T2" s="2">
        <f>S2/L2</f>
        <v>0.27916666666666667</v>
      </c>
      <c r="U2" s="1">
        <v>3</v>
      </c>
      <c r="V2" s="1">
        <v>3</v>
      </c>
      <c r="W2" s="1">
        <v>0</v>
      </c>
      <c r="X2" s="1">
        <v>25</v>
      </c>
      <c r="Y2" s="1">
        <v>0</v>
      </c>
      <c r="Z2" s="1">
        <v>0</v>
      </c>
      <c r="AA2" s="1">
        <v>2</v>
      </c>
      <c r="AB2" s="1">
        <v>1</v>
      </c>
      <c r="AC2" s="1">
        <v>3</v>
      </c>
      <c r="AD2" s="1">
        <v>8</v>
      </c>
      <c r="AE2" s="1">
        <v>0</v>
      </c>
      <c r="AF2" s="1">
        <v>0</v>
      </c>
      <c r="AG2" s="1">
        <v>0</v>
      </c>
      <c r="AH2" s="2"/>
      <c r="AI2" s="2"/>
      <c r="AJ2" s="2"/>
      <c r="AK2" s="2"/>
      <c r="AL2" s="2"/>
      <c r="AM2" s="2"/>
      <c r="AN2" s="2"/>
      <c r="AO2" s="3">
        <f>M2/L2*100</f>
        <v>46.25</v>
      </c>
      <c r="AP2" s="3">
        <f>O2/L2*100</f>
        <v>49.583333333333336</v>
      </c>
      <c r="AQ2" s="3">
        <f>Q2/L2*100</f>
        <v>27.916666666666668</v>
      </c>
      <c r="AR2" s="4">
        <f>S2/L2*100</f>
        <v>27.916666666666668</v>
      </c>
    </row>
    <row r="3" spans="1:44" x14ac:dyDescent="0.25">
      <c r="A3" s="1">
        <v>2</v>
      </c>
      <c r="B3" s="1" t="s">
        <v>44</v>
      </c>
      <c r="C3" s="1" t="s">
        <v>45</v>
      </c>
      <c r="D3" s="1" t="s">
        <v>46</v>
      </c>
      <c r="E3" s="1" t="s">
        <v>46</v>
      </c>
      <c r="F3" s="1">
        <v>2017</v>
      </c>
      <c r="G3" s="1">
        <v>0</v>
      </c>
      <c r="H3" s="1">
        <v>37904</v>
      </c>
      <c r="I3" s="1">
        <v>72</v>
      </c>
      <c r="J3" s="1">
        <v>1</v>
      </c>
      <c r="K3" s="1">
        <v>2</v>
      </c>
      <c r="L3" s="1">
        <v>1395</v>
      </c>
      <c r="M3" s="1">
        <v>714</v>
      </c>
      <c r="N3" s="2">
        <f t="shared" ref="N3:N66" si="0">M3/L3</f>
        <v>0.51182795698924732</v>
      </c>
      <c r="O3" s="1">
        <v>747</v>
      </c>
      <c r="P3" s="2">
        <f t="shared" ref="P3:P66" si="1">O3/L3</f>
        <v>0.53548387096774197</v>
      </c>
      <c r="Q3" s="1">
        <v>530</v>
      </c>
      <c r="R3" s="2">
        <f t="shared" ref="R3:R66" si="2">Q3/L3</f>
        <v>0.37992831541218636</v>
      </c>
      <c r="S3" s="1">
        <v>530</v>
      </c>
      <c r="T3" s="2">
        <f t="shared" ref="T3:T66" si="3">S3/L3</f>
        <v>0.37992831541218636</v>
      </c>
      <c r="U3" s="1">
        <v>1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2"/>
      <c r="AI3" s="2"/>
      <c r="AJ3" s="2"/>
      <c r="AK3" s="2"/>
      <c r="AL3" s="2"/>
      <c r="AM3" s="2"/>
      <c r="AN3" s="2"/>
      <c r="AO3" s="3">
        <f t="shared" ref="AO3:AO66" si="4">M3/L3*100</f>
        <v>51.182795698924735</v>
      </c>
      <c r="AP3" s="3">
        <f t="shared" ref="AP3:AP66" si="5">O3/L3*100</f>
        <v>53.548387096774199</v>
      </c>
      <c r="AQ3" s="3">
        <f t="shared" ref="AQ3:AQ66" si="6">Q3/L3*100</f>
        <v>37.992831541218635</v>
      </c>
      <c r="AR3" s="4">
        <f t="shared" ref="AR3:AR66" si="7">S3/L3*100</f>
        <v>37.992831541218635</v>
      </c>
    </row>
    <row r="4" spans="1:44" x14ac:dyDescent="0.25">
      <c r="A4" s="1">
        <v>3</v>
      </c>
      <c r="B4" s="1" t="s">
        <v>47</v>
      </c>
      <c r="C4" s="1" t="s">
        <v>48</v>
      </c>
      <c r="D4" s="1" t="s">
        <v>49</v>
      </c>
      <c r="E4" s="1" t="s">
        <v>50</v>
      </c>
      <c r="F4" s="1">
        <v>2017</v>
      </c>
      <c r="G4" s="1">
        <v>0</v>
      </c>
      <c r="H4" s="1">
        <v>54890</v>
      </c>
      <c r="I4" s="1">
        <v>90</v>
      </c>
      <c r="J4" s="1">
        <v>1</v>
      </c>
      <c r="K4" s="1">
        <v>1</v>
      </c>
      <c r="L4" s="1">
        <v>2020</v>
      </c>
      <c r="M4" s="1">
        <v>1059</v>
      </c>
      <c r="N4" s="2">
        <f t="shared" si="0"/>
        <v>0.52425742574257428</v>
      </c>
      <c r="O4" s="1">
        <v>689</v>
      </c>
      <c r="P4" s="2">
        <f t="shared" si="1"/>
        <v>0.34108910891089111</v>
      </c>
      <c r="Q4" s="1">
        <f>1622/2</f>
        <v>811</v>
      </c>
      <c r="R4" s="2">
        <f t="shared" si="2"/>
        <v>0.40148514851485151</v>
      </c>
      <c r="S4" s="1">
        <f>1622/2</f>
        <v>811</v>
      </c>
      <c r="T4" s="2">
        <f t="shared" si="3"/>
        <v>0.40148514851485151</v>
      </c>
      <c r="U4" s="1">
        <v>10</v>
      </c>
      <c r="V4" s="1">
        <v>6</v>
      </c>
      <c r="W4" s="1">
        <v>196</v>
      </c>
      <c r="X4" s="1">
        <v>0</v>
      </c>
      <c r="Y4" s="1">
        <v>0</v>
      </c>
      <c r="Z4" s="1">
        <v>0</v>
      </c>
      <c r="AA4" s="1">
        <v>10</v>
      </c>
      <c r="AB4" s="1">
        <v>5</v>
      </c>
      <c r="AC4" s="1">
        <v>27</v>
      </c>
      <c r="AD4" s="1">
        <v>14</v>
      </c>
      <c r="AE4" s="1">
        <v>7</v>
      </c>
      <c r="AF4" s="1">
        <v>2</v>
      </c>
      <c r="AG4" s="1">
        <v>1</v>
      </c>
      <c r="AH4" s="2"/>
      <c r="AI4" s="2"/>
      <c r="AJ4" s="2"/>
      <c r="AK4" s="2"/>
      <c r="AL4" s="2"/>
      <c r="AM4" s="2"/>
      <c r="AN4" s="2"/>
      <c r="AO4" s="3">
        <f t="shared" si="4"/>
        <v>52.425742574257427</v>
      </c>
      <c r="AP4" s="3">
        <f t="shared" si="5"/>
        <v>34.10891089108911</v>
      </c>
      <c r="AQ4" s="3">
        <f t="shared" si="6"/>
        <v>40.148514851485153</v>
      </c>
      <c r="AR4" s="4">
        <f t="shared" si="7"/>
        <v>40.148514851485153</v>
      </c>
    </row>
    <row r="5" spans="1:44" x14ac:dyDescent="0.25">
      <c r="A5" s="1">
        <v>4</v>
      </c>
      <c r="B5" s="1" t="s">
        <v>47</v>
      </c>
      <c r="C5" s="1" t="s">
        <v>51</v>
      </c>
      <c r="D5" s="1" t="s">
        <v>52</v>
      </c>
      <c r="E5" s="1" t="s">
        <v>52</v>
      </c>
      <c r="F5" s="1">
        <v>2017</v>
      </c>
      <c r="G5" s="1">
        <v>0</v>
      </c>
      <c r="H5" s="1">
        <v>64823</v>
      </c>
      <c r="I5" s="1">
        <v>16</v>
      </c>
      <c r="J5" s="1">
        <v>1</v>
      </c>
      <c r="K5" s="1">
        <v>1</v>
      </c>
      <c r="L5" s="1">
        <v>2385</v>
      </c>
      <c r="M5" s="1">
        <v>1859</v>
      </c>
      <c r="N5" s="2">
        <f t="shared" si="0"/>
        <v>0.77945492662473792</v>
      </c>
      <c r="O5" s="1">
        <v>964</v>
      </c>
      <c r="P5" s="2">
        <f t="shared" si="1"/>
        <v>0.4041928721174004</v>
      </c>
      <c r="Q5" s="1">
        <v>964</v>
      </c>
      <c r="R5" s="2">
        <f t="shared" si="2"/>
        <v>0.4041928721174004</v>
      </c>
      <c r="S5" s="1">
        <f>1966/2</f>
        <v>983</v>
      </c>
      <c r="T5" s="2">
        <f t="shared" si="3"/>
        <v>0.41215932914046122</v>
      </c>
      <c r="U5" s="1">
        <v>5</v>
      </c>
      <c r="V5" s="1">
        <v>1</v>
      </c>
      <c r="W5" s="1">
        <v>0</v>
      </c>
      <c r="X5" s="1">
        <v>135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2</v>
      </c>
      <c r="AF5" s="1">
        <v>0</v>
      </c>
      <c r="AG5" s="1">
        <v>16</v>
      </c>
      <c r="AH5" s="2"/>
      <c r="AI5" s="2"/>
      <c r="AJ5" s="2"/>
      <c r="AK5" s="2"/>
      <c r="AL5" s="2"/>
      <c r="AM5" s="2"/>
      <c r="AN5" s="2"/>
      <c r="AO5" s="3">
        <f t="shared" si="4"/>
        <v>77.945492662473796</v>
      </c>
      <c r="AP5" s="3">
        <f t="shared" si="5"/>
        <v>40.419287211740041</v>
      </c>
      <c r="AQ5" s="3">
        <f t="shared" si="6"/>
        <v>40.419287211740041</v>
      </c>
      <c r="AR5" s="4">
        <f t="shared" si="7"/>
        <v>41.215932914046121</v>
      </c>
    </row>
    <row r="6" spans="1:44" x14ac:dyDescent="0.25">
      <c r="A6" s="1">
        <v>5</v>
      </c>
      <c r="B6" s="1" t="s">
        <v>47</v>
      </c>
      <c r="C6" s="1" t="s">
        <v>53</v>
      </c>
      <c r="D6" s="1" t="s">
        <v>54</v>
      </c>
      <c r="E6" s="1" t="s">
        <v>46</v>
      </c>
      <c r="F6" s="1">
        <v>2017</v>
      </c>
      <c r="G6" s="1">
        <v>0</v>
      </c>
      <c r="H6" s="1">
        <v>51022</v>
      </c>
      <c r="I6" s="1">
        <v>50</v>
      </c>
      <c r="J6" s="1">
        <v>2</v>
      </c>
      <c r="K6" s="1">
        <v>1</v>
      </c>
      <c r="L6" s="1">
        <v>1877</v>
      </c>
      <c r="M6" s="1">
        <v>1333</v>
      </c>
      <c r="N6" s="2">
        <f t="shared" si="0"/>
        <v>0.71017581246670214</v>
      </c>
      <c r="O6" s="1">
        <v>746</v>
      </c>
      <c r="P6" s="2">
        <f t="shared" si="1"/>
        <v>0.39744272775705913</v>
      </c>
      <c r="Q6" s="1">
        <v>746</v>
      </c>
      <c r="R6" s="2">
        <f t="shared" si="2"/>
        <v>0.39744272775705913</v>
      </c>
      <c r="S6" s="1">
        <v>902</v>
      </c>
      <c r="T6" s="2">
        <f t="shared" si="3"/>
        <v>0.48055407565263719</v>
      </c>
      <c r="U6" s="1">
        <v>2</v>
      </c>
      <c r="V6" s="1">
        <v>12</v>
      </c>
      <c r="W6" s="1">
        <v>4</v>
      </c>
      <c r="X6" s="1">
        <v>12</v>
      </c>
      <c r="Y6" s="1">
        <v>0</v>
      </c>
      <c r="Z6" s="1">
        <v>0</v>
      </c>
      <c r="AA6" s="1">
        <v>14</v>
      </c>
      <c r="AB6" s="1">
        <v>4</v>
      </c>
      <c r="AC6" s="1">
        <v>11</v>
      </c>
      <c r="AD6" s="1">
        <v>26</v>
      </c>
      <c r="AE6" s="1">
        <v>14</v>
      </c>
      <c r="AF6" s="1">
        <v>1</v>
      </c>
      <c r="AG6" s="1">
        <v>2</v>
      </c>
      <c r="AH6" s="2"/>
      <c r="AI6" s="2"/>
      <c r="AJ6" s="2"/>
      <c r="AK6" s="2"/>
      <c r="AL6" s="2"/>
      <c r="AM6" s="2"/>
      <c r="AN6" s="2"/>
      <c r="AO6" s="3">
        <f t="shared" si="4"/>
        <v>71.017581246670218</v>
      </c>
      <c r="AP6" s="3">
        <f t="shared" si="5"/>
        <v>39.744272775705916</v>
      </c>
      <c r="AQ6" s="3">
        <f t="shared" si="6"/>
        <v>39.744272775705916</v>
      </c>
      <c r="AR6" s="4">
        <f t="shared" si="7"/>
        <v>48.055407565263721</v>
      </c>
    </row>
    <row r="7" spans="1:44" x14ac:dyDescent="0.25">
      <c r="A7" s="1">
        <v>6</v>
      </c>
      <c r="B7" s="1" t="s">
        <v>47</v>
      </c>
      <c r="C7" s="1" t="s">
        <v>55</v>
      </c>
      <c r="D7" s="1" t="s">
        <v>56</v>
      </c>
      <c r="E7" s="1" t="s">
        <v>57</v>
      </c>
      <c r="F7" s="1">
        <v>2017</v>
      </c>
      <c r="G7" s="1">
        <v>0</v>
      </c>
      <c r="H7" s="1">
        <v>45843</v>
      </c>
      <c r="I7" s="1">
        <v>61</v>
      </c>
      <c r="J7" s="1">
        <v>1</v>
      </c>
      <c r="K7" s="1">
        <v>1</v>
      </c>
      <c r="L7" s="1">
        <v>1686</v>
      </c>
      <c r="M7" s="1">
        <v>1057</v>
      </c>
      <c r="N7" s="2">
        <f t="shared" si="0"/>
        <v>0.62692763938315543</v>
      </c>
      <c r="O7" s="1">
        <v>362</v>
      </c>
      <c r="P7" s="2">
        <f t="shared" si="1"/>
        <v>0.21470937129300119</v>
      </c>
      <c r="Q7" s="1">
        <v>362</v>
      </c>
      <c r="R7" s="2">
        <f t="shared" si="2"/>
        <v>0.21470937129300119</v>
      </c>
      <c r="S7" s="1">
        <v>613</v>
      </c>
      <c r="T7" s="2">
        <f t="shared" si="3"/>
        <v>0.36358244365361803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2"/>
      <c r="AI7" s="2"/>
      <c r="AJ7" s="2"/>
      <c r="AK7" s="2"/>
      <c r="AL7" s="2"/>
      <c r="AM7" s="2"/>
      <c r="AN7" s="2"/>
      <c r="AO7" s="3">
        <f t="shared" si="4"/>
        <v>62.692763938315544</v>
      </c>
      <c r="AP7" s="3">
        <f t="shared" si="5"/>
        <v>21.470937129300118</v>
      </c>
      <c r="AQ7" s="3">
        <f t="shared" si="6"/>
        <v>21.470937129300118</v>
      </c>
      <c r="AR7" s="4">
        <f t="shared" si="7"/>
        <v>36.358244365361806</v>
      </c>
    </row>
    <row r="8" spans="1:44" x14ac:dyDescent="0.25">
      <c r="A8" s="1">
        <v>7</v>
      </c>
      <c r="B8" s="1" t="s">
        <v>58</v>
      </c>
      <c r="C8" s="1" t="s">
        <v>59</v>
      </c>
      <c r="D8" s="1" t="s">
        <v>60</v>
      </c>
      <c r="E8" s="1" t="s">
        <v>61</v>
      </c>
      <c r="F8" s="1">
        <v>2017</v>
      </c>
      <c r="G8" s="1">
        <v>0</v>
      </c>
      <c r="H8" s="1">
        <v>14226</v>
      </c>
      <c r="I8" s="1">
        <v>42</v>
      </c>
      <c r="J8" s="1">
        <v>1</v>
      </c>
      <c r="K8" s="1">
        <v>2</v>
      </c>
      <c r="L8" s="1">
        <v>523</v>
      </c>
      <c r="M8" s="1">
        <v>427</v>
      </c>
      <c r="N8" s="2">
        <f t="shared" si="0"/>
        <v>0.81644359464627148</v>
      </c>
      <c r="O8" s="1">
        <v>472</v>
      </c>
      <c r="P8" s="2">
        <f t="shared" si="1"/>
        <v>0.90248565965583172</v>
      </c>
      <c r="Q8" s="1">
        <v>476</v>
      </c>
      <c r="R8" s="2">
        <f t="shared" si="2"/>
        <v>0.91013384321223711</v>
      </c>
      <c r="S8" s="1">
        <v>466</v>
      </c>
      <c r="T8" s="2">
        <f t="shared" si="3"/>
        <v>0.89101338432122368</v>
      </c>
      <c r="U8" s="1">
        <v>2</v>
      </c>
      <c r="V8" s="1">
        <v>0</v>
      </c>
      <c r="W8" s="1">
        <v>0</v>
      </c>
      <c r="X8" s="1">
        <v>0</v>
      </c>
      <c r="Y8" s="1">
        <v>1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2"/>
      <c r="AI8" s="2"/>
      <c r="AJ8" s="2"/>
      <c r="AK8" s="2"/>
      <c r="AL8" s="2"/>
      <c r="AM8" s="2"/>
      <c r="AN8" s="2"/>
      <c r="AO8" s="3">
        <f t="shared" si="4"/>
        <v>81.644359464627144</v>
      </c>
      <c r="AP8" s="3">
        <f t="shared" si="5"/>
        <v>90.248565965583168</v>
      </c>
      <c r="AQ8" s="3">
        <f t="shared" si="6"/>
        <v>91.013384321223711</v>
      </c>
      <c r="AR8" s="4">
        <f t="shared" si="7"/>
        <v>89.101338432122361</v>
      </c>
    </row>
    <row r="9" spans="1:44" x14ac:dyDescent="0.25">
      <c r="A9" s="1">
        <v>8</v>
      </c>
      <c r="B9" s="1" t="s">
        <v>58</v>
      </c>
      <c r="C9" s="1" t="s">
        <v>62</v>
      </c>
      <c r="D9" s="1" t="s">
        <v>63</v>
      </c>
      <c r="E9" s="1" t="s">
        <v>64</v>
      </c>
      <c r="F9" s="1">
        <v>2017</v>
      </c>
      <c r="G9" s="1">
        <v>0</v>
      </c>
      <c r="H9" s="1">
        <v>26793</v>
      </c>
      <c r="I9" s="1">
        <v>25</v>
      </c>
      <c r="J9" s="1">
        <v>1</v>
      </c>
      <c r="K9" s="1">
        <v>1</v>
      </c>
      <c r="L9" s="1">
        <v>986</v>
      </c>
      <c r="M9" s="1">
        <v>915</v>
      </c>
      <c r="N9" s="2">
        <f t="shared" si="0"/>
        <v>0.92799188640973629</v>
      </c>
      <c r="O9" s="1">
        <v>159</v>
      </c>
      <c r="P9" s="2">
        <f t="shared" si="1"/>
        <v>0.1612576064908722</v>
      </c>
      <c r="Q9" s="1">
        <v>159</v>
      </c>
      <c r="R9" s="2">
        <f t="shared" si="2"/>
        <v>0.1612576064908722</v>
      </c>
      <c r="S9" s="1">
        <v>658</v>
      </c>
      <c r="T9" s="2">
        <f t="shared" si="3"/>
        <v>0.66734279918864092</v>
      </c>
      <c r="U9" s="1">
        <v>2</v>
      </c>
      <c r="V9" s="1">
        <v>0</v>
      </c>
      <c r="W9" s="1">
        <v>2</v>
      </c>
      <c r="X9" s="1">
        <v>18</v>
      </c>
      <c r="Y9" s="1">
        <v>1</v>
      </c>
      <c r="Z9" s="1">
        <v>2</v>
      </c>
      <c r="AA9" s="1">
        <v>3</v>
      </c>
      <c r="AB9" s="1">
        <v>5</v>
      </c>
      <c r="AC9" s="1">
        <v>1</v>
      </c>
      <c r="AD9" s="1">
        <v>8</v>
      </c>
      <c r="AE9" s="1">
        <v>1</v>
      </c>
      <c r="AF9" s="1">
        <v>0</v>
      </c>
      <c r="AG9" s="1">
        <v>0</v>
      </c>
      <c r="AH9" s="2"/>
      <c r="AI9" s="2"/>
      <c r="AJ9" s="2"/>
      <c r="AK9" s="2"/>
      <c r="AL9" s="2"/>
      <c r="AM9" s="2"/>
      <c r="AN9" s="2"/>
      <c r="AO9" s="3">
        <f t="shared" si="4"/>
        <v>92.799188640973625</v>
      </c>
      <c r="AP9" s="3">
        <f t="shared" si="5"/>
        <v>16.125760649087219</v>
      </c>
      <c r="AQ9" s="3">
        <f t="shared" si="6"/>
        <v>16.125760649087219</v>
      </c>
      <c r="AR9" s="4">
        <f t="shared" si="7"/>
        <v>66.73427991886409</v>
      </c>
    </row>
    <row r="10" spans="1:44" x14ac:dyDescent="0.25">
      <c r="A10" s="1">
        <v>9</v>
      </c>
      <c r="B10" s="1" t="s">
        <v>58</v>
      </c>
      <c r="C10" s="1" t="s">
        <v>65</v>
      </c>
      <c r="D10" s="1" t="s">
        <v>66</v>
      </c>
      <c r="E10" s="1" t="s">
        <v>67</v>
      </c>
      <c r="F10" s="1">
        <v>2017</v>
      </c>
      <c r="G10" s="1">
        <v>0</v>
      </c>
      <c r="H10" s="1">
        <v>25983</v>
      </c>
      <c r="I10" s="1">
        <v>30</v>
      </c>
      <c r="J10" s="1">
        <v>2</v>
      </c>
      <c r="K10" s="1">
        <v>2</v>
      </c>
      <c r="L10" s="1">
        <v>956</v>
      </c>
      <c r="M10" s="1">
        <v>490</v>
      </c>
      <c r="N10" s="2">
        <f t="shared" si="0"/>
        <v>0.5125523012552301</v>
      </c>
      <c r="O10" s="1">
        <v>437</v>
      </c>
      <c r="P10" s="2">
        <f t="shared" si="1"/>
        <v>0.45711297071129708</v>
      </c>
      <c r="Q10" s="1">
        <v>437</v>
      </c>
      <c r="R10" s="2">
        <f t="shared" si="2"/>
        <v>0.45711297071129708</v>
      </c>
      <c r="S10" s="1">
        <v>734</v>
      </c>
      <c r="T10" s="2">
        <f t="shared" si="3"/>
        <v>0.76778242677824271</v>
      </c>
      <c r="U10" s="1">
        <v>0</v>
      </c>
      <c r="V10" s="1">
        <v>0</v>
      </c>
      <c r="W10" s="1">
        <v>0</v>
      </c>
      <c r="X10" s="1">
        <v>1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2"/>
      <c r="AI10" s="2"/>
      <c r="AJ10" s="2"/>
      <c r="AK10" s="2"/>
      <c r="AL10" s="2"/>
      <c r="AM10" s="2"/>
      <c r="AN10" s="2"/>
      <c r="AO10" s="3">
        <f t="shared" si="4"/>
        <v>51.255230125523013</v>
      </c>
      <c r="AP10" s="3">
        <f t="shared" si="5"/>
        <v>45.711297071129707</v>
      </c>
      <c r="AQ10" s="3">
        <f t="shared" si="6"/>
        <v>45.711297071129707</v>
      </c>
      <c r="AR10" s="4">
        <f t="shared" si="7"/>
        <v>76.778242677824267</v>
      </c>
    </row>
    <row r="11" spans="1:44" x14ac:dyDescent="0.25">
      <c r="A11" s="1">
        <v>10</v>
      </c>
      <c r="B11" s="1" t="s">
        <v>58</v>
      </c>
      <c r="C11" s="1" t="s">
        <v>68</v>
      </c>
      <c r="D11" s="1" t="s">
        <v>69</v>
      </c>
      <c r="E11" s="1" t="s">
        <v>70</v>
      </c>
      <c r="F11" s="1">
        <v>2017</v>
      </c>
      <c r="G11" s="1">
        <v>0</v>
      </c>
      <c r="H11" s="1">
        <v>46665</v>
      </c>
      <c r="I11" s="1">
        <v>94</v>
      </c>
      <c r="J11" s="1">
        <v>1</v>
      </c>
      <c r="K11" s="1">
        <v>1</v>
      </c>
      <c r="L11" s="1">
        <v>1717</v>
      </c>
      <c r="M11" s="1">
        <v>399</v>
      </c>
      <c r="N11" s="2">
        <f t="shared" si="0"/>
        <v>0.23238206173558532</v>
      </c>
      <c r="O11" s="1">
        <v>285</v>
      </c>
      <c r="P11" s="2">
        <f t="shared" si="1"/>
        <v>0.16598718695398951</v>
      </c>
      <c r="Q11" s="1">
        <v>285</v>
      </c>
      <c r="R11" s="2">
        <f t="shared" si="2"/>
        <v>0.16598718695398951</v>
      </c>
      <c r="S11" s="1">
        <v>379</v>
      </c>
      <c r="T11" s="2">
        <f t="shared" si="3"/>
        <v>0.22073383808969133</v>
      </c>
      <c r="U11" s="1">
        <v>5</v>
      </c>
      <c r="V11" s="1">
        <v>2</v>
      </c>
      <c r="W11" s="1">
        <v>1</v>
      </c>
      <c r="X11" s="1">
        <v>28</v>
      </c>
      <c r="Y11" s="1">
        <v>0</v>
      </c>
      <c r="Z11" s="1">
        <v>5</v>
      </c>
      <c r="AA11" s="1">
        <v>7</v>
      </c>
      <c r="AB11" s="1">
        <v>3</v>
      </c>
      <c r="AC11" s="1">
        <v>10</v>
      </c>
      <c r="AD11" s="1">
        <v>15</v>
      </c>
      <c r="AE11" s="1">
        <v>8</v>
      </c>
      <c r="AF11" s="1">
        <v>1</v>
      </c>
      <c r="AG11" s="1">
        <v>5</v>
      </c>
      <c r="AH11" s="2"/>
      <c r="AI11" s="2"/>
      <c r="AJ11" s="2"/>
      <c r="AK11" s="2"/>
      <c r="AL11" s="2"/>
      <c r="AM11" s="2"/>
      <c r="AN11" s="2"/>
      <c r="AO11" s="3">
        <f t="shared" si="4"/>
        <v>23.238206173558531</v>
      </c>
      <c r="AP11" s="3">
        <f t="shared" si="5"/>
        <v>16.598718695398951</v>
      </c>
      <c r="AQ11" s="3">
        <f t="shared" si="6"/>
        <v>16.598718695398951</v>
      </c>
      <c r="AR11" s="4">
        <f t="shared" si="7"/>
        <v>22.073383808969133</v>
      </c>
    </row>
    <row r="12" spans="1:44" x14ac:dyDescent="0.25">
      <c r="A12" s="1">
        <v>11</v>
      </c>
      <c r="B12" s="1" t="s">
        <v>58</v>
      </c>
      <c r="C12" s="1" t="s">
        <v>71</v>
      </c>
      <c r="D12" s="1" t="s">
        <v>72</v>
      </c>
      <c r="E12" s="1" t="s">
        <v>73</v>
      </c>
      <c r="F12" s="1">
        <v>2017</v>
      </c>
      <c r="G12" s="1">
        <v>0</v>
      </c>
      <c r="H12" s="1">
        <v>27720</v>
      </c>
      <c r="I12" s="1">
        <v>50</v>
      </c>
      <c r="J12" s="1">
        <v>1</v>
      </c>
      <c r="K12" s="1">
        <v>1</v>
      </c>
      <c r="L12" s="1">
        <v>942</v>
      </c>
      <c r="M12" s="1">
        <v>551</v>
      </c>
      <c r="N12" s="2">
        <f t="shared" si="0"/>
        <v>0.5849256900212314</v>
      </c>
      <c r="O12" s="1">
        <v>545</v>
      </c>
      <c r="P12" s="2">
        <f t="shared" si="1"/>
        <v>0.57855626326963905</v>
      </c>
      <c r="Q12" s="1">
        <v>545</v>
      </c>
      <c r="R12" s="2">
        <f t="shared" si="2"/>
        <v>0.57855626326963905</v>
      </c>
      <c r="S12" s="1">
        <v>545</v>
      </c>
      <c r="T12" s="2">
        <f t="shared" si="3"/>
        <v>0.57855626326963905</v>
      </c>
      <c r="U12" s="1">
        <v>3</v>
      </c>
      <c r="V12" s="1">
        <v>6</v>
      </c>
      <c r="W12" s="1">
        <v>1</v>
      </c>
      <c r="X12" s="1">
        <v>65</v>
      </c>
      <c r="Y12" s="1">
        <v>0</v>
      </c>
      <c r="Z12" s="1">
        <v>0</v>
      </c>
      <c r="AA12" s="1">
        <v>17</v>
      </c>
      <c r="AB12" s="1">
        <v>3</v>
      </c>
      <c r="AC12" s="1">
        <v>2</v>
      </c>
      <c r="AD12" s="1">
        <v>3</v>
      </c>
      <c r="AE12" s="1">
        <v>3</v>
      </c>
      <c r="AF12" s="1">
        <v>7</v>
      </c>
      <c r="AG12" s="1">
        <v>3</v>
      </c>
      <c r="AH12" s="2"/>
      <c r="AI12" s="2"/>
      <c r="AJ12" s="2"/>
      <c r="AK12" s="2"/>
      <c r="AL12" s="2"/>
      <c r="AM12" s="2"/>
      <c r="AN12" s="2"/>
      <c r="AO12" s="3">
        <f t="shared" si="4"/>
        <v>58.49256900212314</v>
      </c>
      <c r="AP12" s="3">
        <f t="shared" si="5"/>
        <v>57.855626326963908</v>
      </c>
      <c r="AQ12" s="3">
        <f t="shared" si="6"/>
        <v>57.855626326963908</v>
      </c>
      <c r="AR12" s="4">
        <f t="shared" si="7"/>
        <v>57.855626326963908</v>
      </c>
    </row>
    <row r="13" spans="1:44" x14ac:dyDescent="0.25">
      <c r="A13" s="1">
        <v>12</v>
      </c>
      <c r="B13" s="1" t="s">
        <v>58</v>
      </c>
      <c r="C13" s="1" t="s">
        <v>74</v>
      </c>
      <c r="D13" s="1" t="s">
        <v>75</v>
      </c>
      <c r="E13" s="1" t="s">
        <v>76</v>
      </c>
      <c r="F13" s="1">
        <v>2017</v>
      </c>
      <c r="G13" s="1">
        <v>0</v>
      </c>
      <c r="H13" s="1">
        <v>51460</v>
      </c>
      <c r="I13" s="1">
        <v>12</v>
      </c>
      <c r="J13" s="1">
        <v>1</v>
      </c>
      <c r="K13" s="1">
        <v>1</v>
      </c>
      <c r="L13" s="1">
        <v>1894</v>
      </c>
      <c r="M13" s="1">
        <v>513</v>
      </c>
      <c r="N13" s="2">
        <f t="shared" si="0"/>
        <v>0.27085533262935585</v>
      </c>
      <c r="O13" s="1">
        <v>231</v>
      </c>
      <c r="P13" s="2">
        <f t="shared" si="1"/>
        <v>0.12196409714889124</v>
      </c>
      <c r="Q13" s="1">
        <v>231</v>
      </c>
      <c r="R13" s="2">
        <f t="shared" si="2"/>
        <v>0.12196409714889124</v>
      </c>
      <c r="S13" s="1">
        <v>231</v>
      </c>
      <c r="T13" s="2">
        <f t="shared" si="3"/>
        <v>0.12196409714889124</v>
      </c>
      <c r="U13" s="1">
        <v>0</v>
      </c>
      <c r="V13" s="1">
        <v>0</v>
      </c>
      <c r="W13" s="1">
        <v>0</v>
      </c>
      <c r="X13" s="1">
        <v>31</v>
      </c>
      <c r="Y13" s="1">
        <v>0</v>
      </c>
      <c r="Z13" s="1">
        <v>0</v>
      </c>
      <c r="AA13" s="1">
        <v>4</v>
      </c>
      <c r="AB13" s="1">
        <v>7</v>
      </c>
      <c r="AC13" s="1">
        <v>9</v>
      </c>
      <c r="AD13" s="1">
        <v>0</v>
      </c>
      <c r="AE13" s="1">
        <v>3</v>
      </c>
      <c r="AF13" s="1">
        <v>0</v>
      </c>
      <c r="AG13" s="1">
        <v>56</v>
      </c>
      <c r="AH13" s="2"/>
      <c r="AI13" s="2"/>
      <c r="AJ13" s="2"/>
      <c r="AK13" s="2"/>
      <c r="AL13" s="2"/>
      <c r="AM13" s="2"/>
      <c r="AN13" s="2"/>
      <c r="AO13" s="3">
        <f t="shared" si="4"/>
        <v>27.085533262935584</v>
      </c>
      <c r="AP13" s="3">
        <f t="shared" si="5"/>
        <v>12.196409714889125</v>
      </c>
      <c r="AQ13" s="3">
        <f t="shared" si="6"/>
        <v>12.196409714889125</v>
      </c>
      <c r="AR13" s="4">
        <f t="shared" si="7"/>
        <v>12.196409714889125</v>
      </c>
    </row>
    <row r="14" spans="1:44" x14ac:dyDescent="0.25">
      <c r="A14" s="1">
        <v>13</v>
      </c>
      <c r="B14" s="1" t="s">
        <v>58</v>
      </c>
      <c r="C14" s="1" t="s">
        <v>77</v>
      </c>
      <c r="D14" s="1" t="s">
        <v>78</v>
      </c>
      <c r="E14" s="1" t="s">
        <v>79</v>
      </c>
      <c r="F14" s="1">
        <v>2017</v>
      </c>
      <c r="G14" s="1">
        <v>0</v>
      </c>
      <c r="H14" s="1">
        <v>37018</v>
      </c>
      <c r="I14" s="1">
        <v>25</v>
      </c>
      <c r="J14" s="1">
        <v>1</v>
      </c>
      <c r="K14" s="1">
        <v>2</v>
      </c>
      <c r="L14" s="1">
        <v>1363</v>
      </c>
      <c r="M14" s="1">
        <v>607</v>
      </c>
      <c r="N14" s="2">
        <f t="shared" si="0"/>
        <v>0.44534115920763023</v>
      </c>
      <c r="O14" s="1">
        <v>600</v>
      </c>
      <c r="P14" s="2">
        <f t="shared" si="1"/>
        <v>0.44020542920029349</v>
      </c>
      <c r="Q14" s="1">
        <v>600</v>
      </c>
      <c r="R14" s="2">
        <f t="shared" si="2"/>
        <v>0.44020542920029349</v>
      </c>
      <c r="S14" s="1">
        <v>658</v>
      </c>
      <c r="T14" s="2">
        <f t="shared" si="3"/>
        <v>0.48275862068965519</v>
      </c>
      <c r="U14" s="1">
        <v>5</v>
      </c>
      <c r="V14" s="1">
        <v>1</v>
      </c>
      <c r="W14" s="1">
        <v>2</v>
      </c>
      <c r="X14" s="1">
        <v>0</v>
      </c>
      <c r="Y14" s="1">
        <v>0</v>
      </c>
      <c r="Z14" s="1">
        <v>0</v>
      </c>
      <c r="AA14" s="1">
        <v>0</v>
      </c>
      <c r="AB14" s="1">
        <v>10</v>
      </c>
      <c r="AC14" s="1">
        <v>2</v>
      </c>
      <c r="AD14" s="1">
        <v>0</v>
      </c>
      <c r="AE14" s="1">
        <v>5</v>
      </c>
      <c r="AF14" s="1">
        <v>0</v>
      </c>
      <c r="AG14" s="1">
        <v>4</v>
      </c>
      <c r="AH14" s="2"/>
      <c r="AI14" s="2"/>
      <c r="AJ14" s="2"/>
      <c r="AK14" s="2"/>
      <c r="AL14" s="2"/>
      <c r="AM14" s="2"/>
      <c r="AN14" s="2"/>
      <c r="AO14" s="3">
        <f t="shared" si="4"/>
        <v>44.534115920763021</v>
      </c>
      <c r="AP14" s="3">
        <f t="shared" si="5"/>
        <v>44.020542920029349</v>
      </c>
      <c r="AQ14" s="3">
        <f t="shared" si="6"/>
        <v>44.020542920029349</v>
      </c>
      <c r="AR14" s="4">
        <f t="shared" si="7"/>
        <v>48.275862068965516</v>
      </c>
    </row>
    <row r="15" spans="1:44" x14ac:dyDescent="0.25">
      <c r="A15" s="1">
        <v>14</v>
      </c>
      <c r="B15" s="1" t="s">
        <v>58</v>
      </c>
      <c r="C15" s="1" t="s">
        <v>80</v>
      </c>
      <c r="D15" s="1" t="s">
        <v>81</v>
      </c>
      <c r="E15" s="1" t="s">
        <v>82</v>
      </c>
      <c r="F15" s="1">
        <v>2017</v>
      </c>
      <c r="G15" s="1">
        <v>0</v>
      </c>
      <c r="H15" s="1">
        <v>12950</v>
      </c>
      <c r="I15" s="1">
        <v>29</v>
      </c>
      <c r="J15" s="1">
        <v>2</v>
      </c>
      <c r="K15" s="1">
        <v>1</v>
      </c>
      <c r="L15" s="1">
        <v>477</v>
      </c>
      <c r="M15" s="1">
        <v>408</v>
      </c>
      <c r="N15" s="2">
        <f t="shared" si="0"/>
        <v>0.85534591194968557</v>
      </c>
      <c r="O15" s="1">
        <v>285</v>
      </c>
      <c r="P15" s="2">
        <f t="shared" si="1"/>
        <v>0.59748427672955973</v>
      </c>
      <c r="Q15" s="1">
        <v>285</v>
      </c>
      <c r="R15" s="2">
        <f t="shared" si="2"/>
        <v>0.59748427672955973</v>
      </c>
      <c r="S15" s="1">
        <v>285</v>
      </c>
      <c r="T15" s="2">
        <f t="shared" si="3"/>
        <v>0.59748427672955973</v>
      </c>
      <c r="U15" s="1">
        <v>3</v>
      </c>
      <c r="V15" s="1">
        <v>6</v>
      </c>
      <c r="W15" s="1">
        <v>1</v>
      </c>
      <c r="X15" s="1">
        <v>95</v>
      </c>
      <c r="Y15" s="1">
        <v>0</v>
      </c>
      <c r="Z15" s="1">
        <v>3</v>
      </c>
      <c r="AA15" s="1">
        <v>2</v>
      </c>
      <c r="AB15" s="1">
        <v>3</v>
      </c>
      <c r="AC15" s="1">
        <v>4</v>
      </c>
      <c r="AD15" s="1">
        <v>2</v>
      </c>
      <c r="AE15" s="1">
        <v>0</v>
      </c>
      <c r="AF15" s="1">
        <v>0</v>
      </c>
      <c r="AG15" s="1">
        <v>18</v>
      </c>
      <c r="AH15" s="2"/>
      <c r="AI15" s="2"/>
      <c r="AJ15" s="2"/>
      <c r="AK15" s="2"/>
      <c r="AL15" s="2"/>
      <c r="AM15" s="2"/>
      <c r="AN15" s="2"/>
      <c r="AO15" s="3">
        <f t="shared" si="4"/>
        <v>85.534591194968556</v>
      </c>
      <c r="AP15" s="3">
        <f t="shared" si="5"/>
        <v>59.74842767295597</v>
      </c>
      <c r="AQ15" s="3">
        <f t="shared" si="6"/>
        <v>59.74842767295597</v>
      </c>
      <c r="AR15" s="4">
        <f t="shared" si="7"/>
        <v>59.74842767295597</v>
      </c>
    </row>
    <row r="16" spans="1:44" x14ac:dyDescent="0.25">
      <c r="A16" s="1">
        <v>15</v>
      </c>
      <c r="B16" s="1" t="s">
        <v>40</v>
      </c>
      <c r="C16" s="1" t="s">
        <v>83</v>
      </c>
      <c r="D16" s="1" t="s">
        <v>84</v>
      </c>
      <c r="E16" s="1" t="s">
        <v>85</v>
      </c>
      <c r="F16" s="1">
        <v>2017</v>
      </c>
      <c r="G16" s="1">
        <v>0</v>
      </c>
      <c r="H16" s="1">
        <v>26369</v>
      </c>
      <c r="I16" s="1">
        <v>42</v>
      </c>
      <c r="J16" s="1">
        <v>1</v>
      </c>
      <c r="K16" s="1">
        <v>1</v>
      </c>
      <c r="L16" s="1">
        <v>970</v>
      </c>
      <c r="M16" s="1">
        <v>194</v>
      </c>
      <c r="N16" s="2">
        <f t="shared" si="0"/>
        <v>0.2</v>
      </c>
      <c r="O16" s="1">
        <v>160</v>
      </c>
      <c r="P16" s="2">
        <f t="shared" si="1"/>
        <v>0.16494845360824742</v>
      </c>
      <c r="Q16" s="1">
        <v>160</v>
      </c>
      <c r="R16" s="2">
        <f t="shared" si="2"/>
        <v>0.16494845360824742</v>
      </c>
      <c r="S16" s="1">
        <v>104</v>
      </c>
      <c r="T16" s="2">
        <f t="shared" si="3"/>
        <v>0.10721649484536082</v>
      </c>
      <c r="U16" s="1">
        <v>5</v>
      </c>
      <c r="V16" s="1">
        <v>3</v>
      </c>
      <c r="W16" s="1">
        <v>0</v>
      </c>
      <c r="X16" s="1">
        <v>11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2"/>
      <c r="AI16" s="2"/>
      <c r="AJ16" s="2"/>
      <c r="AK16" s="2"/>
      <c r="AL16" s="2"/>
      <c r="AM16" s="2"/>
      <c r="AN16" s="2"/>
      <c r="AO16" s="3">
        <f t="shared" si="4"/>
        <v>20</v>
      </c>
      <c r="AP16" s="3">
        <f t="shared" si="5"/>
        <v>16.494845360824741</v>
      </c>
      <c r="AQ16" s="3">
        <f t="shared" si="6"/>
        <v>16.494845360824741</v>
      </c>
      <c r="AR16" s="4">
        <f t="shared" si="7"/>
        <v>10.721649484536082</v>
      </c>
    </row>
    <row r="17" spans="1:44" x14ac:dyDescent="0.25">
      <c r="A17" s="1">
        <v>16</v>
      </c>
      <c r="B17" s="1" t="s">
        <v>40</v>
      </c>
      <c r="C17" s="1" t="s">
        <v>86</v>
      </c>
      <c r="D17" s="1" t="s">
        <v>87</v>
      </c>
      <c r="E17" s="1" t="s">
        <v>88</v>
      </c>
      <c r="F17" s="1">
        <v>2017</v>
      </c>
      <c r="G17" s="1">
        <v>0</v>
      </c>
      <c r="H17" s="1">
        <v>60665</v>
      </c>
      <c r="I17" s="1">
        <v>55</v>
      </c>
      <c r="J17" s="1">
        <v>1</v>
      </c>
      <c r="K17" s="1">
        <v>1</v>
      </c>
      <c r="L17" s="1">
        <v>2232</v>
      </c>
      <c r="M17" s="1">
        <v>879</v>
      </c>
      <c r="N17" s="2">
        <f t="shared" si="0"/>
        <v>0.39381720430107525</v>
      </c>
      <c r="O17" s="1">
        <v>522</v>
      </c>
      <c r="P17" s="2">
        <f t="shared" si="1"/>
        <v>0.23387096774193547</v>
      </c>
      <c r="Q17" s="1">
        <v>184</v>
      </c>
      <c r="R17" s="2">
        <f t="shared" si="2"/>
        <v>8.2437275985663083E-2</v>
      </c>
      <c r="S17" s="1">
        <v>184</v>
      </c>
      <c r="T17" s="2">
        <f t="shared" si="3"/>
        <v>8.2437275985663083E-2</v>
      </c>
      <c r="U17" s="1">
        <v>0</v>
      </c>
      <c r="V17" s="1">
        <v>0</v>
      </c>
      <c r="W17" s="1">
        <v>0</v>
      </c>
      <c r="X17" s="1">
        <v>29</v>
      </c>
      <c r="Y17" s="1">
        <v>0</v>
      </c>
      <c r="Z17" s="1">
        <v>0</v>
      </c>
      <c r="AA17" s="1">
        <v>4</v>
      </c>
      <c r="AB17" s="1">
        <v>0</v>
      </c>
      <c r="AC17" s="1">
        <v>4</v>
      </c>
      <c r="AD17" s="1">
        <v>5</v>
      </c>
      <c r="AE17" s="1">
        <v>2</v>
      </c>
      <c r="AF17" s="1">
        <v>0</v>
      </c>
      <c r="AG17" s="1">
        <v>0</v>
      </c>
      <c r="AH17" s="2"/>
      <c r="AI17" s="2"/>
      <c r="AJ17" s="2"/>
      <c r="AK17" s="2"/>
      <c r="AL17" s="2"/>
      <c r="AM17" s="2"/>
      <c r="AN17" s="2"/>
      <c r="AO17" s="3">
        <f t="shared" si="4"/>
        <v>39.381720430107528</v>
      </c>
      <c r="AP17" s="3">
        <f t="shared" si="5"/>
        <v>23.387096774193548</v>
      </c>
      <c r="AQ17" s="3">
        <f t="shared" si="6"/>
        <v>8.2437275985663092</v>
      </c>
      <c r="AR17" s="4">
        <f t="shared" si="7"/>
        <v>8.2437275985663092</v>
      </c>
    </row>
    <row r="18" spans="1:44" x14ac:dyDescent="0.25">
      <c r="A18" s="1">
        <v>17</v>
      </c>
      <c r="B18" s="1" t="s">
        <v>40</v>
      </c>
      <c r="C18" s="1" t="s">
        <v>89</v>
      </c>
      <c r="D18" s="1" t="s">
        <v>90</v>
      </c>
      <c r="E18" s="1" t="s">
        <v>91</v>
      </c>
      <c r="F18" s="1">
        <v>2017</v>
      </c>
      <c r="G18" s="1">
        <v>0</v>
      </c>
      <c r="H18" s="1">
        <v>60061</v>
      </c>
      <c r="I18" s="1">
        <v>30</v>
      </c>
      <c r="J18" s="1">
        <v>1</v>
      </c>
      <c r="K18" s="1">
        <v>1</v>
      </c>
      <c r="L18" s="1">
        <v>2042</v>
      </c>
      <c r="M18" s="1">
        <v>1058</v>
      </c>
      <c r="N18" s="2">
        <f t="shared" si="0"/>
        <v>0.51811949069539665</v>
      </c>
      <c r="O18" s="1">
        <v>615</v>
      </c>
      <c r="P18" s="2">
        <f t="shared" si="1"/>
        <v>0.30117531831537708</v>
      </c>
      <c r="Q18" s="1">
        <v>615</v>
      </c>
      <c r="R18" s="2">
        <f t="shared" si="2"/>
        <v>0.30117531831537708</v>
      </c>
      <c r="S18" s="1">
        <v>615</v>
      </c>
      <c r="T18" s="2">
        <f t="shared" si="3"/>
        <v>0.30117531831537708</v>
      </c>
      <c r="U18" s="1">
        <v>2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31</v>
      </c>
      <c r="AB18" s="1">
        <v>6</v>
      </c>
      <c r="AC18" s="1">
        <v>38</v>
      </c>
      <c r="AD18" s="1">
        <v>28</v>
      </c>
      <c r="AE18" s="1">
        <v>18</v>
      </c>
      <c r="AF18" s="1">
        <v>4</v>
      </c>
      <c r="AG18" s="1">
        <v>3</v>
      </c>
      <c r="AH18" s="2"/>
      <c r="AI18" s="2"/>
      <c r="AJ18" s="2"/>
      <c r="AK18" s="2"/>
      <c r="AL18" s="2"/>
      <c r="AM18" s="2"/>
      <c r="AN18" s="2"/>
      <c r="AO18" s="3">
        <f t="shared" si="4"/>
        <v>51.811949069539665</v>
      </c>
      <c r="AP18" s="3">
        <f t="shared" si="5"/>
        <v>30.117531831537708</v>
      </c>
      <c r="AQ18" s="3">
        <f t="shared" si="6"/>
        <v>30.117531831537708</v>
      </c>
      <c r="AR18" s="4">
        <f t="shared" si="7"/>
        <v>30.117531831537708</v>
      </c>
    </row>
    <row r="19" spans="1:44" x14ac:dyDescent="0.25">
      <c r="A19" s="1">
        <v>18</v>
      </c>
      <c r="B19" s="1" t="s">
        <v>40</v>
      </c>
      <c r="C19" s="1" t="s">
        <v>92</v>
      </c>
      <c r="D19" s="1" t="s">
        <v>93</v>
      </c>
      <c r="E19" s="1" t="s">
        <v>94</v>
      </c>
      <c r="F19" s="1">
        <v>2017</v>
      </c>
      <c r="G19" s="1">
        <v>0</v>
      </c>
      <c r="H19" s="1">
        <v>33217</v>
      </c>
      <c r="I19" s="1">
        <v>63</v>
      </c>
      <c r="J19" s="1">
        <v>1</v>
      </c>
      <c r="K19" s="1">
        <v>1</v>
      </c>
      <c r="L19" s="1">
        <v>1222</v>
      </c>
      <c r="M19" s="1">
        <v>1028</v>
      </c>
      <c r="N19" s="2">
        <f t="shared" si="0"/>
        <v>0.84124386252045824</v>
      </c>
      <c r="O19" s="1">
        <v>937</v>
      </c>
      <c r="P19" s="2">
        <f t="shared" si="1"/>
        <v>0.76677577741407532</v>
      </c>
      <c r="Q19" s="1">
        <v>827</v>
      </c>
      <c r="R19" s="2">
        <f t="shared" si="2"/>
        <v>0.676759410801964</v>
      </c>
      <c r="S19" s="1">
        <v>896</v>
      </c>
      <c r="T19" s="2">
        <f t="shared" si="3"/>
        <v>0.73322422258592468</v>
      </c>
      <c r="U19" s="1">
        <v>2</v>
      </c>
      <c r="V19" s="1">
        <v>17</v>
      </c>
      <c r="W19" s="1">
        <v>2</v>
      </c>
      <c r="X19" s="1">
        <v>50</v>
      </c>
      <c r="Y19" s="1">
        <v>0</v>
      </c>
      <c r="Z19" s="1">
        <v>0</v>
      </c>
      <c r="AA19" s="1">
        <v>0</v>
      </c>
      <c r="AB19" s="1">
        <v>1</v>
      </c>
      <c r="AC19" s="1">
        <v>2</v>
      </c>
      <c r="AD19" s="1">
        <v>1</v>
      </c>
      <c r="AE19" s="1">
        <v>0</v>
      </c>
      <c r="AF19" s="1">
        <v>0</v>
      </c>
      <c r="AG19" s="1">
        <v>1</v>
      </c>
      <c r="AH19" s="2"/>
      <c r="AI19" s="2"/>
      <c r="AJ19" s="2"/>
      <c r="AK19" s="2"/>
      <c r="AL19" s="2"/>
      <c r="AM19" s="2"/>
      <c r="AN19" s="2"/>
      <c r="AO19" s="3">
        <f t="shared" si="4"/>
        <v>84.124386252045824</v>
      </c>
      <c r="AP19" s="3">
        <f t="shared" si="5"/>
        <v>76.677577741407532</v>
      </c>
      <c r="AQ19" s="3">
        <f t="shared" si="6"/>
        <v>67.675941080196395</v>
      </c>
      <c r="AR19" s="4">
        <f t="shared" si="7"/>
        <v>73.322422258592468</v>
      </c>
    </row>
    <row r="20" spans="1:44" x14ac:dyDescent="0.25">
      <c r="A20" s="1">
        <v>19</v>
      </c>
      <c r="B20" s="1" t="s">
        <v>40</v>
      </c>
      <c r="C20" s="1" t="s">
        <v>95</v>
      </c>
      <c r="D20" s="1" t="s">
        <v>96</v>
      </c>
      <c r="E20" s="1" t="s">
        <v>97</v>
      </c>
      <c r="F20" s="1">
        <v>2017</v>
      </c>
      <c r="G20" s="1">
        <v>0</v>
      </c>
      <c r="H20" s="1">
        <v>21950</v>
      </c>
      <c r="I20" s="1">
        <v>221</v>
      </c>
      <c r="J20" s="1">
        <v>1</v>
      </c>
      <c r="K20" s="1">
        <v>1</v>
      </c>
      <c r="L20" s="1">
        <v>808</v>
      </c>
      <c r="M20" s="1">
        <v>800</v>
      </c>
      <c r="N20" s="2">
        <f t="shared" si="0"/>
        <v>0.99009900990099009</v>
      </c>
      <c r="O20" s="1">
        <v>609</v>
      </c>
      <c r="P20" s="2">
        <f t="shared" si="1"/>
        <v>0.75371287128712872</v>
      </c>
      <c r="Q20" s="1">
        <v>582</v>
      </c>
      <c r="R20" s="2">
        <f t="shared" si="2"/>
        <v>0.72029702970297027</v>
      </c>
      <c r="S20" s="1">
        <v>582</v>
      </c>
      <c r="T20" s="2">
        <f t="shared" si="3"/>
        <v>0.72029702970297027</v>
      </c>
      <c r="U20" s="1">
        <v>2</v>
      </c>
      <c r="V20" s="1">
        <v>3</v>
      </c>
      <c r="W20" s="1">
        <v>1</v>
      </c>
      <c r="X20" s="1">
        <v>88</v>
      </c>
      <c r="Y20" s="1">
        <v>0</v>
      </c>
      <c r="Z20" s="1">
        <v>0</v>
      </c>
      <c r="AA20" s="1">
        <v>6</v>
      </c>
      <c r="AB20" s="1">
        <v>2</v>
      </c>
      <c r="AC20" s="1">
        <v>16</v>
      </c>
      <c r="AD20" s="1">
        <v>5</v>
      </c>
      <c r="AE20" s="1">
        <v>2</v>
      </c>
      <c r="AF20" s="1">
        <v>0</v>
      </c>
      <c r="AG20" s="1">
        <v>0</v>
      </c>
      <c r="AH20" s="2"/>
      <c r="AI20" s="2"/>
      <c r="AJ20" s="2"/>
      <c r="AK20" s="2"/>
      <c r="AL20" s="2"/>
      <c r="AM20" s="2"/>
      <c r="AN20" s="2"/>
      <c r="AO20" s="3">
        <f t="shared" si="4"/>
        <v>99.009900990099013</v>
      </c>
      <c r="AP20" s="3">
        <f t="shared" si="5"/>
        <v>75.371287128712865</v>
      </c>
      <c r="AQ20" s="3">
        <f t="shared" si="6"/>
        <v>72.029702970297024</v>
      </c>
      <c r="AR20" s="4">
        <f t="shared" si="7"/>
        <v>72.029702970297024</v>
      </c>
    </row>
    <row r="21" spans="1:44" x14ac:dyDescent="0.25">
      <c r="A21" s="1">
        <v>20</v>
      </c>
      <c r="B21" s="1" t="s">
        <v>40</v>
      </c>
      <c r="C21" s="1" t="s">
        <v>98</v>
      </c>
      <c r="D21" s="1" t="s">
        <v>99</v>
      </c>
      <c r="E21" s="1" t="s">
        <v>100</v>
      </c>
      <c r="F21" s="1">
        <v>2017</v>
      </c>
      <c r="G21" s="1">
        <v>0</v>
      </c>
      <c r="H21" s="1">
        <v>23100</v>
      </c>
      <c r="I21" s="1">
        <v>15</v>
      </c>
      <c r="J21" s="1">
        <v>1</v>
      </c>
      <c r="K21" s="1">
        <v>1</v>
      </c>
      <c r="L21" s="1">
        <v>850</v>
      </c>
      <c r="M21" s="1">
        <v>557</v>
      </c>
      <c r="N21" s="2">
        <f t="shared" si="0"/>
        <v>0.6552941176470588</v>
      </c>
      <c r="O21" s="1">
        <v>355</v>
      </c>
      <c r="P21" s="2">
        <f t="shared" si="1"/>
        <v>0.41764705882352943</v>
      </c>
      <c r="Q21" s="1">
        <v>355</v>
      </c>
      <c r="R21" s="2">
        <f t="shared" si="2"/>
        <v>0.41764705882352943</v>
      </c>
      <c r="S21" s="1">
        <v>355</v>
      </c>
      <c r="T21" s="2">
        <f t="shared" si="3"/>
        <v>0.41764705882352943</v>
      </c>
      <c r="U21" s="1">
        <v>0</v>
      </c>
      <c r="V21" s="1">
        <v>4</v>
      </c>
      <c r="W21" s="1">
        <v>0</v>
      </c>
      <c r="X21" s="1">
        <v>25</v>
      </c>
      <c r="Y21" s="1">
        <v>0</v>
      </c>
      <c r="Z21" s="1">
        <v>0</v>
      </c>
      <c r="AA21" s="1">
        <v>0</v>
      </c>
      <c r="AB21" s="1">
        <v>2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2"/>
      <c r="AI21" s="2"/>
      <c r="AJ21" s="2"/>
      <c r="AK21" s="2"/>
      <c r="AL21" s="2"/>
      <c r="AM21" s="2"/>
      <c r="AN21" s="2"/>
      <c r="AO21" s="3">
        <f t="shared" si="4"/>
        <v>65.529411764705884</v>
      </c>
      <c r="AP21" s="3">
        <f t="shared" si="5"/>
        <v>41.764705882352942</v>
      </c>
      <c r="AQ21" s="3">
        <f t="shared" si="6"/>
        <v>41.764705882352942</v>
      </c>
      <c r="AR21" s="4">
        <f t="shared" si="7"/>
        <v>41.764705882352942</v>
      </c>
    </row>
    <row r="22" spans="1:44" x14ac:dyDescent="0.25">
      <c r="A22" s="1">
        <v>21</v>
      </c>
      <c r="B22" s="1" t="s">
        <v>47</v>
      </c>
      <c r="C22" s="1" t="s">
        <v>101</v>
      </c>
      <c r="D22" s="1" t="s">
        <v>102</v>
      </c>
      <c r="E22" s="1" t="s">
        <v>103</v>
      </c>
      <c r="F22" s="1">
        <v>2017</v>
      </c>
      <c r="G22" s="1">
        <v>0</v>
      </c>
      <c r="H22" s="1">
        <v>45825</v>
      </c>
      <c r="I22" s="1">
        <v>115</v>
      </c>
      <c r="J22" s="1">
        <v>1</v>
      </c>
      <c r="K22" s="1">
        <v>1</v>
      </c>
      <c r="L22" s="1">
        <v>1686</v>
      </c>
      <c r="M22" s="1">
        <v>235</v>
      </c>
      <c r="N22" s="2">
        <f t="shared" si="0"/>
        <v>0.13938315539739027</v>
      </c>
      <c r="O22" s="1">
        <v>204</v>
      </c>
      <c r="P22" s="2">
        <f t="shared" si="1"/>
        <v>0.12099644128113879</v>
      </c>
      <c r="Q22" s="1">
        <v>195</v>
      </c>
      <c r="R22" s="2">
        <f t="shared" si="2"/>
        <v>0.11565836298932385</v>
      </c>
      <c r="S22" s="1">
        <v>195</v>
      </c>
      <c r="T22" s="2">
        <f t="shared" si="3"/>
        <v>0.11565836298932385</v>
      </c>
      <c r="U22" s="1">
        <v>1</v>
      </c>
      <c r="V22" s="1">
        <v>0</v>
      </c>
      <c r="W22" s="1">
        <v>0</v>
      </c>
      <c r="X22" s="1">
        <v>13</v>
      </c>
      <c r="Y22" s="1">
        <v>0</v>
      </c>
      <c r="Z22" s="1">
        <v>0</v>
      </c>
      <c r="AA22" s="1">
        <v>0</v>
      </c>
      <c r="AB22" s="1">
        <v>1</v>
      </c>
      <c r="AC22" s="1">
        <v>1</v>
      </c>
      <c r="AD22" s="1">
        <v>1</v>
      </c>
      <c r="AE22" s="1">
        <v>0</v>
      </c>
      <c r="AF22" s="1">
        <v>1</v>
      </c>
      <c r="AG22" s="1">
        <v>0</v>
      </c>
      <c r="AH22" s="2"/>
      <c r="AI22" s="2"/>
      <c r="AJ22" s="2"/>
      <c r="AK22" s="2"/>
      <c r="AL22" s="2"/>
      <c r="AM22" s="2"/>
      <c r="AN22" s="2"/>
      <c r="AO22" s="3">
        <f t="shared" si="4"/>
        <v>13.938315539739026</v>
      </c>
      <c r="AP22" s="3">
        <f t="shared" si="5"/>
        <v>12.099644128113878</v>
      </c>
      <c r="AQ22" s="3">
        <f t="shared" si="6"/>
        <v>11.565836298932384</v>
      </c>
      <c r="AR22" s="4">
        <f t="shared" si="7"/>
        <v>11.565836298932384</v>
      </c>
    </row>
    <row r="23" spans="1:44" x14ac:dyDescent="0.25">
      <c r="A23" s="1">
        <v>22</v>
      </c>
      <c r="B23" s="1" t="s">
        <v>47</v>
      </c>
      <c r="C23" s="1" t="s">
        <v>101</v>
      </c>
      <c r="D23" s="1" t="s">
        <v>104</v>
      </c>
      <c r="E23" s="1" t="s">
        <v>105</v>
      </c>
      <c r="F23" s="1">
        <v>2017</v>
      </c>
      <c r="G23" s="1">
        <v>0</v>
      </c>
      <c r="H23" s="1">
        <v>27759</v>
      </c>
      <c r="I23" s="1">
        <v>94</v>
      </c>
      <c r="J23" s="1">
        <v>1</v>
      </c>
      <c r="K23" s="1">
        <v>1</v>
      </c>
      <c r="L23" s="1">
        <v>1021</v>
      </c>
      <c r="M23" s="1">
        <v>482</v>
      </c>
      <c r="N23" s="2">
        <f t="shared" si="0"/>
        <v>0.47208619000979429</v>
      </c>
      <c r="O23" s="1">
        <v>336</v>
      </c>
      <c r="P23" s="2">
        <f t="shared" si="1"/>
        <v>0.32908912830558273</v>
      </c>
      <c r="Q23" s="1">
        <v>336</v>
      </c>
      <c r="R23" s="2">
        <f t="shared" si="2"/>
        <v>0.32908912830558273</v>
      </c>
      <c r="S23" s="1">
        <v>336</v>
      </c>
      <c r="T23" s="2">
        <f t="shared" si="3"/>
        <v>0.32908912830558273</v>
      </c>
      <c r="U23" s="1">
        <v>10</v>
      </c>
      <c r="V23" s="1">
        <v>19</v>
      </c>
      <c r="W23" s="1">
        <v>6</v>
      </c>
      <c r="X23" s="1">
        <v>19</v>
      </c>
      <c r="Y23" s="1">
        <v>0</v>
      </c>
      <c r="Z23" s="1">
        <v>6</v>
      </c>
      <c r="AA23" s="1">
        <v>5</v>
      </c>
      <c r="AB23" s="1">
        <v>18</v>
      </c>
      <c r="AC23" s="1">
        <v>11</v>
      </c>
      <c r="AD23" s="1">
        <v>8</v>
      </c>
      <c r="AE23" s="1">
        <v>66</v>
      </c>
      <c r="AF23" s="1">
        <v>2</v>
      </c>
      <c r="AG23" s="1">
        <v>16</v>
      </c>
      <c r="AH23" s="2"/>
      <c r="AI23" s="2"/>
      <c r="AJ23" s="2"/>
      <c r="AK23" s="2"/>
      <c r="AL23" s="2"/>
      <c r="AM23" s="2"/>
      <c r="AN23" s="2"/>
      <c r="AO23" s="3">
        <f t="shared" si="4"/>
        <v>47.208619000979432</v>
      </c>
      <c r="AP23" s="3">
        <f t="shared" si="5"/>
        <v>32.908912830558272</v>
      </c>
      <c r="AQ23" s="3">
        <f t="shared" si="6"/>
        <v>32.908912830558272</v>
      </c>
      <c r="AR23" s="4">
        <f t="shared" si="7"/>
        <v>32.908912830558272</v>
      </c>
    </row>
    <row r="24" spans="1:44" x14ac:dyDescent="0.25">
      <c r="A24" s="1">
        <v>23</v>
      </c>
      <c r="B24" s="1" t="s">
        <v>47</v>
      </c>
      <c r="C24" s="1" t="s">
        <v>106</v>
      </c>
      <c r="D24" s="1" t="s">
        <v>107</v>
      </c>
      <c r="E24" s="1" t="s">
        <v>107</v>
      </c>
      <c r="F24" s="1">
        <v>2017</v>
      </c>
      <c r="G24" s="1">
        <v>0</v>
      </c>
      <c r="H24" s="1">
        <v>41580</v>
      </c>
      <c r="I24" s="1">
        <v>30</v>
      </c>
      <c r="J24" s="1">
        <v>1</v>
      </c>
      <c r="K24" s="1">
        <v>1</v>
      </c>
      <c r="L24" s="1">
        <v>1414</v>
      </c>
      <c r="M24" s="1">
        <v>983</v>
      </c>
      <c r="N24" s="2">
        <f t="shared" si="0"/>
        <v>0.69519094766619516</v>
      </c>
      <c r="O24" s="1">
        <v>891</v>
      </c>
      <c r="P24" s="2">
        <f t="shared" si="1"/>
        <v>0.63012729844413018</v>
      </c>
      <c r="Q24" s="1">
        <v>393</v>
      </c>
      <c r="R24" s="2">
        <f t="shared" si="2"/>
        <v>0.27793493635077793</v>
      </c>
      <c r="S24" s="1">
        <v>319</v>
      </c>
      <c r="T24" s="2">
        <f t="shared" si="3"/>
        <v>0.22560113154172559</v>
      </c>
      <c r="U24" s="1">
        <v>3</v>
      </c>
      <c r="V24" s="1">
        <v>6</v>
      </c>
      <c r="W24" s="1">
        <v>1</v>
      </c>
      <c r="X24" s="1">
        <v>109</v>
      </c>
      <c r="Y24" s="1">
        <v>0</v>
      </c>
      <c r="Z24" s="1">
        <v>0</v>
      </c>
      <c r="AA24" s="1">
        <v>8</v>
      </c>
      <c r="AB24" s="1">
        <v>0</v>
      </c>
      <c r="AC24" s="1">
        <v>0</v>
      </c>
      <c r="AD24" s="1">
        <v>31</v>
      </c>
      <c r="AE24" s="1">
        <v>7</v>
      </c>
      <c r="AF24" s="1">
        <v>0</v>
      </c>
      <c r="AG24" s="1">
        <v>4</v>
      </c>
      <c r="AH24" s="2"/>
      <c r="AI24" s="2"/>
      <c r="AJ24" s="2"/>
      <c r="AK24" s="2"/>
      <c r="AL24" s="2"/>
      <c r="AM24" s="2"/>
      <c r="AN24" s="2"/>
      <c r="AO24" s="3">
        <f t="shared" si="4"/>
        <v>69.519094766619517</v>
      </c>
      <c r="AP24" s="3">
        <f t="shared" si="5"/>
        <v>63.012729844413016</v>
      </c>
      <c r="AQ24" s="3">
        <f t="shared" si="6"/>
        <v>27.793493635077795</v>
      </c>
      <c r="AR24" s="4">
        <f t="shared" si="7"/>
        <v>22.560113154172559</v>
      </c>
    </row>
    <row r="25" spans="1:44" x14ac:dyDescent="0.25">
      <c r="A25" s="1">
        <v>24</v>
      </c>
      <c r="B25" s="1" t="s">
        <v>47</v>
      </c>
      <c r="C25" s="1" t="s">
        <v>108</v>
      </c>
      <c r="D25" s="1" t="s">
        <v>109</v>
      </c>
      <c r="E25" s="1" t="s">
        <v>109</v>
      </c>
      <c r="F25" s="1">
        <v>2017</v>
      </c>
      <c r="G25" s="1">
        <v>0</v>
      </c>
      <c r="H25" s="1">
        <v>27720</v>
      </c>
      <c r="I25" s="1">
        <v>10</v>
      </c>
      <c r="J25" s="1">
        <v>1</v>
      </c>
      <c r="K25" s="1">
        <v>1</v>
      </c>
      <c r="L25" s="1">
        <v>942</v>
      </c>
      <c r="M25" s="1">
        <v>607</v>
      </c>
      <c r="N25" s="2">
        <f t="shared" si="0"/>
        <v>0.64437367303609339</v>
      </c>
      <c r="O25" s="1">
        <v>600</v>
      </c>
      <c r="P25" s="2">
        <f t="shared" si="1"/>
        <v>0.63694267515923564</v>
      </c>
      <c r="Q25" s="1">
        <v>600</v>
      </c>
      <c r="R25" s="2">
        <f t="shared" si="2"/>
        <v>0.63694267515923564</v>
      </c>
      <c r="S25" s="1">
        <v>600</v>
      </c>
      <c r="T25" s="2">
        <f t="shared" si="3"/>
        <v>0.63694267515923564</v>
      </c>
      <c r="U25" s="1">
        <v>5</v>
      </c>
      <c r="V25" s="1">
        <v>1</v>
      </c>
      <c r="W25" s="1">
        <v>2</v>
      </c>
      <c r="X25" s="1">
        <v>0</v>
      </c>
      <c r="Y25" s="1">
        <v>0</v>
      </c>
      <c r="Z25" s="1">
        <v>0</v>
      </c>
      <c r="AA25" s="1">
        <v>0</v>
      </c>
      <c r="AB25" s="1">
        <v>10</v>
      </c>
      <c r="AC25" s="1">
        <v>2</v>
      </c>
      <c r="AD25" s="1">
        <v>0</v>
      </c>
      <c r="AE25" s="1">
        <v>5</v>
      </c>
      <c r="AF25" s="1">
        <v>0</v>
      </c>
      <c r="AG25" s="1">
        <v>4</v>
      </c>
      <c r="AH25" s="2"/>
      <c r="AI25" s="2"/>
      <c r="AJ25" s="2"/>
      <c r="AK25" s="2"/>
      <c r="AL25" s="2"/>
      <c r="AM25" s="2"/>
      <c r="AN25" s="2"/>
      <c r="AO25" s="3">
        <f t="shared" si="4"/>
        <v>64.437367303609335</v>
      </c>
      <c r="AP25" s="3">
        <f t="shared" si="5"/>
        <v>63.694267515923563</v>
      </c>
      <c r="AQ25" s="3">
        <f t="shared" si="6"/>
        <v>63.694267515923563</v>
      </c>
      <c r="AR25" s="4">
        <f t="shared" si="7"/>
        <v>63.694267515923563</v>
      </c>
    </row>
    <row r="26" spans="1:44" x14ac:dyDescent="0.25">
      <c r="A26" s="1">
        <v>25</v>
      </c>
      <c r="B26" s="1" t="s">
        <v>110</v>
      </c>
      <c r="C26" s="1" t="s">
        <v>111</v>
      </c>
      <c r="D26" s="1" t="s">
        <v>112</v>
      </c>
      <c r="E26" s="1" t="s">
        <v>113</v>
      </c>
      <c r="F26" s="1">
        <v>2017</v>
      </c>
      <c r="G26" s="1">
        <v>0</v>
      </c>
      <c r="H26" s="1">
        <v>23100</v>
      </c>
      <c r="I26" s="1">
        <v>25</v>
      </c>
      <c r="J26" s="1">
        <v>1</v>
      </c>
      <c r="K26" s="1">
        <v>1</v>
      </c>
      <c r="L26" s="1">
        <v>785</v>
      </c>
      <c r="M26" s="1">
        <v>156</v>
      </c>
      <c r="N26" s="2">
        <f t="shared" si="0"/>
        <v>0.19872611464968154</v>
      </c>
      <c r="O26" s="1">
        <v>126</v>
      </c>
      <c r="P26" s="2">
        <f t="shared" si="1"/>
        <v>0.16050955414012738</v>
      </c>
      <c r="Q26" s="1">
        <v>116</v>
      </c>
      <c r="R26" s="2">
        <f t="shared" si="2"/>
        <v>0.14777070063694267</v>
      </c>
      <c r="S26" s="1">
        <v>116</v>
      </c>
      <c r="T26" s="2">
        <f t="shared" si="3"/>
        <v>0.14777070063694267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2"/>
      <c r="AI26" s="2"/>
      <c r="AJ26" s="2"/>
      <c r="AK26" s="2"/>
      <c r="AL26" s="2"/>
      <c r="AM26" s="2"/>
      <c r="AN26" s="2"/>
      <c r="AO26" s="3">
        <f t="shared" si="4"/>
        <v>19.872611464968156</v>
      </c>
      <c r="AP26" s="3">
        <f t="shared" si="5"/>
        <v>16.050955414012737</v>
      </c>
      <c r="AQ26" s="3">
        <f t="shared" si="6"/>
        <v>14.777070063694268</v>
      </c>
      <c r="AR26" s="4">
        <f t="shared" si="7"/>
        <v>14.777070063694268</v>
      </c>
    </row>
    <row r="27" spans="1:44" x14ac:dyDescent="0.25">
      <c r="A27" s="1">
        <v>26</v>
      </c>
      <c r="B27" s="1" t="s">
        <v>47</v>
      </c>
      <c r="C27" s="1" t="s">
        <v>106</v>
      </c>
      <c r="D27" s="1" t="s">
        <v>114</v>
      </c>
      <c r="E27" s="1" t="s">
        <v>115</v>
      </c>
      <c r="F27" s="1">
        <v>2017</v>
      </c>
      <c r="G27" s="1">
        <v>0</v>
      </c>
      <c r="H27" s="1">
        <v>33843</v>
      </c>
      <c r="I27" s="1">
        <v>101</v>
      </c>
      <c r="J27" s="1">
        <v>1</v>
      </c>
      <c r="K27" s="1">
        <v>1</v>
      </c>
      <c r="L27" s="1">
        <v>1245</v>
      </c>
      <c r="M27" s="1">
        <v>1050</v>
      </c>
      <c r="N27" s="2">
        <f t="shared" si="0"/>
        <v>0.84337349397590367</v>
      </c>
      <c r="O27" s="1">
        <v>608</v>
      </c>
      <c r="P27" s="2">
        <f t="shared" si="1"/>
        <v>0.48835341365461848</v>
      </c>
      <c r="Q27" s="1">
        <f>1070/2</f>
        <v>535</v>
      </c>
      <c r="R27" s="2">
        <f t="shared" si="2"/>
        <v>0.42971887550200805</v>
      </c>
      <c r="S27" s="1">
        <f>1000/2</f>
        <v>500</v>
      </c>
      <c r="T27" s="2">
        <f t="shared" si="3"/>
        <v>0.40160642570281124</v>
      </c>
      <c r="U27" s="1">
        <v>6</v>
      </c>
      <c r="V27" s="1">
        <v>5</v>
      </c>
      <c r="W27" s="1">
        <v>0</v>
      </c>
      <c r="X27" s="1">
        <v>4</v>
      </c>
      <c r="Y27" s="1">
        <v>2</v>
      </c>
      <c r="Z27" s="1">
        <v>1</v>
      </c>
      <c r="AA27" s="1">
        <v>0</v>
      </c>
      <c r="AB27" s="1">
        <v>0</v>
      </c>
      <c r="AC27" s="1">
        <v>0</v>
      </c>
      <c r="AD27" s="1">
        <v>1</v>
      </c>
      <c r="AE27" s="1">
        <v>0</v>
      </c>
      <c r="AF27" s="1">
        <v>0</v>
      </c>
      <c r="AG27" s="1">
        <v>0</v>
      </c>
      <c r="AH27" s="2"/>
      <c r="AI27" s="2"/>
      <c r="AJ27" s="2"/>
      <c r="AK27" s="2"/>
      <c r="AL27" s="2"/>
      <c r="AM27" s="2"/>
      <c r="AN27" s="2"/>
      <c r="AO27" s="3">
        <f t="shared" si="4"/>
        <v>84.337349397590373</v>
      </c>
      <c r="AP27" s="3">
        <f t="shared" si="5"/>
        <v>48.835341365461851</v>
      </c>
      <c r="AQ27" s="3">
        <f t="shared" si="6"/>
        <v>42.971887550200805</v>
      </c>
      <c r="AR27" s="4">
        <f t="shared" si="7"/>
        <v>40.160642570281126</v>
      </c>
    </row>
    <row r="28" spans="1:44" x14ac:dyDescent="0.25">
      <c r="A28" s="1">
        <v>27</v>
      </c>
      <c r="B28" s="1" t="s">
        <v>47</v>
      </c>
      <c r="C28" s="1" t="s">
        <v>116</v>
      </c>
      <c r="D28" s="1" t="s">
        <v>117</v>
      </c>
      <c r="E28" s="1" t="s">
        <v>118</v>
      </c>
      <c r="F28" s="1">
        <v>2017</v>
      </c>
      <c r="G28" s="1">
        <v>0</v>
      </c>
      <c r="H28" s="1">
        <v>24406</v>
      </c>
      <c r="I28" s="1">
        <v>60</v>
      </c>
      <c r="J28" s="1">
        <v>1</v>
      </c>
      <c r="K28" s="1">
        <v>1</v>
      </c>
      <c r="L28" s="1">
        <v>898</v>
      </c>
      <c r="M28" s="1">
        <v>136</v>
      </c>
      <c r="N28" s="2">
        <f t="shared" si="0"/>
        <v>0.15144766146993319</v>
      </c>
      <c r="O28" s="1">
        <v>222</v>
      </c>
      <c r="P28" s="2">
        <f t="shared" si="1"/>
        <v>0.24721603563474387</v>
      </c>
      <c r="Q28" s="1">
        <v>150</v>
      </c>
      <c r="R28" s="2">
        <f t="shared" si="2"/>
        <v>0.16703786191536749</v>
      </c>
      <c r="S28" s="1">
        <v>99</v>
      </c>
      <c r="T28" s="2">
        <f t="shared" si="3"/>
        <v>0.11024498886414254</v>
      </c>
      <c r="U28" s="1">
        <v>2</v>
      </c>
      <c r="V28" s="1">
        <v>0</v>
      </c>
      <c r="W28" s="1">
        <v>0</v>
      </c>
      <c r="X28" s="1">
        <v>8</v>
      </c>
      <c r="Y28" s="1">
        <v>0</v>
      </c>
      <c r="Z28" s="1">
        <v>0</v>
      </c>
      <c r="AA28" s="1">
        <v>1</v>
      </c>
      <c r="AB28" s="1">
        <v>0</v>
      </c>
      <c r="AC28" s="1">
        <v>0</v>
      </c>
      <c r="AD28" s="1">
        <v>3</v>
      </c>
      <c r="AE28" s="1">
        <v>1</v>
      </c>
      <c r="AF28" s="1">
        <v>0</v>
      </c>
      <c r="AG28" s="1">
        <v>0</v>
      </c>
      <c r="AH28" s="2"/>
      <c r="AI28" s="2"/>
      <c r="AJ28" s="2"/>
      <c r="AK28" s="2"/>
      <c r="AL28" s="2"/>
      <c r="AM28" s="2"/>
      <c r="AN28" s="2"/>
      <c r="AO28" s="3">
        <f t="shared" si="4"/>
        <v>15.144766146993319</v>
      </c>
      <c r="AP28" s="3">
        <f t="shared" si="5"/>
        <v>24.721603563474385</v>
      </c>
      <c r="AQ28" s="3">
        <f t="shared" si="6"/>
        <v>16.70378619153675</v>
      </c>
      <c r="AR28" s="4">
        <f t="shared" si="7"/>
        <v>11.024498886414253</v>
      </c>
    </row>
    <row r="29" spans="1:44" x14ac:dyDescent="0.25">
      <c r="A29" s="1">
        <v>28</v>
      </c>
      <c r="B29" s="1" t="s">
        <v>47</v>
      </c>
      <c r="C29" s="1" t="s">
        <v>119</v>
      </c>
      <c r="D29" s="1" t="s">
        <v>120</v>
      </c>
      <c r="E29" s="1" t="s">
        <v>121</v>
      </c>
      <c r="F29" s="1">
        <v>2017</v>
      </c>
      <c r="G29" s="1">
        <v>0</v>
      </c>
      <c r="H29" s="1">
        <v>32764</v>
      </c>
      <c r="I29" s="1">
        <v>116</v>
      </c>
      <c r="J29" s="1">
        <v>1</v>
      </c>
      <c r="K29" s="1">
        <v>1</v>
      </c>
      <c r="L29" s="1">
        <v>1206</v>
      </c>
      <c r="M29" s="1">
        <v>681</v>
      </c>
      <c r="N29" s="2">
        <f t="shared" si="0"/>
        <v>0.56467661691542292</v>
      </c>
      <c r="O29" s="1">
        <v>223</v>
      </c>
      <c r="P29" s="2">
        <f t="shared" si="1"/>
        <v>0.18490878938640132</v>
      </c>
      <c r="Q29" s="1">
        <v>223</v>
      </c>
      <c r="R29" s="2">
        <f t="shared" si="2"/>
        <v>0.18490878938640132</v>
      </c>
      <c r="S29" s="1">
        <v>223</v>
      </c>
      <c r="T29" s="2">
        <f t="shared" si="3"/>
        <v>0.18490878938640132</v>
      </c>
      <c r="U29" s="1">
        <v>7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2</v>
      </c>
      <c r="AB29" s="1">
        <v>0</v>
      </c>
      <c r="AC29" s="1">
        <v>8</v>
      </c>
      <c r="AD29" s="1">
        <v>2</v>
      </c>
      <c r="AE29" s="1">
        <v>3</v>
      </c>
      <c r="AF29" s="1">
        <v>0</v>
      </c>
      <c r="AG29" s="1">
        <v>0</v>
      </c>
      <c r="AH29" s="2"/>
      <c r="AI29" s="2"/>
      <c r="AJ29" s="2"/>
      <c r="AK29" s="2"/>
      <c r="AL29" s="2"/>
      <c r="AM29" s="2"/>
      <c r="AN29" s="2"/>
      <c r="AO29" s="3">
        <f t="shared" si="4"/>
        <v>56.46766169154229</v>
      </c>
      <c r="AP29" s="3">
        <f t="shared" si="5"/>
        <v>18.490878938640133</v>
      </c>
      <c r="AQ29" s="3">
        <f t="shared" si="6"/>
        <v>18.490878938640133</v>
      </c>
      <c r="AR29" s="4">
        <f t="shared" si="7"/>
        <v>18.490878938640133</v>
      </c>
    </row>
    <row r="30" spans="1:44" x14ac:dyDescent="0.25">
      <c r="A30" s="1">
        <v>29</v>
      </c>
      <c r="B30" s="1" t="s">
        <v>47</v>
      </c>
      <c r="C30" s="1" t="s">
        <v>122</v>
      </c>
      <c r="D30" s="1" t="s">
        <v>123</v>
      </c>
      <c r="E30" s="1" t="s">
        <v>123</v>
      </c>
      <c r="F30" s="1">
        <v>2017</v>
      </c>
      <c r="G30" s="1">
        <v>0</v>
      </c>
      <c r="H30" s="1">
        <v>40629</v>
      </c>
      <c r="I30" s="1">
        <v>100</v>
      </c>
      <c r="J30" s="1">
        <v>1</v>
      </c>
      <c r="K30" s="1">
        <v>2</v>
      </c>
      <c r="L30" s="1">
        <v>1495</v>
      </c>
      <c r="M30" s="1">
        <v>432</v>
      </c>
      <c r="N30" s="2">
        <f t="shared" si="0"/>
        <v>0.28896321070234116</v>
      </c>
      <c r="O30" s="1">
        <v>342</v>
      </c>
      <c r="P30" s="2">
        <f t="shared" si="1"/>
        <v>0.22876254180602007</v>
      </c>
      <c r="Q30" s="1">
        <v>321</v>
      </c>
      <c r="R30" s="2">
        <f t="shared" si="2"/>
        <v>0.21471571906354514</v>
      </c>
      <c r="S30" s="1">
        <v>321</v>
      </c>
      <c r="T30" s="2">
        <f t="shared" si="3"/>
        <v>0.21471571906354514</v>
      </c>
      <c r="U30" s="1">
        <v>0</v>
      </c>
      <c r="V30" s="1">
        <v>0</v>
      </c>
      <c r="W30" s="1">
        <v>43</v>
      </c>
      <c r="X30" s="1">
        <v>0</v>
      </c>
      <c r="Y30" s="1">
        <v>0</v>
      </c>
      <c r="Z30" s="1">
        <v>2</v>
      </c>
      <c r="AA30" s="1">
        <v>5</v>
      </c>
      <c r="AB30" s="1">
        <v>8</v>
      </c>
      <c r="AC30" s="1">
        <v>5</v>
      </c>
      <c r="AD30" s="1">
        <v>8</v>
      </c>
      <c r="AE30" s="1">
        <v>12</v>
      </c>
      <c r="AF30" s="1">
        <v>8</v>
      </c>
      <c r="AG30" s="1">
        <v>7</v>
      </c>
      <c r="AH30" s="2"/>
      <c r="AI30" s="2"/>
      <c r="AJ30" s="2"/>
      <c r="AK30" s="2"/>
      <c r="AL30" s="2"/>
      <c r="AM30" s="2"/>
      <c r="AN30" s="2"/>
      <c r="AO30" s="3">
        <f t="shared" si="4"/>
        <v>28.896321070234116</v>
      </c>
      <c r="AP30" s="3">
        <f t="shared" si="5"/>
        <v>22.876254180602007</v>
      </c>
      <c r="AQ30" s="3">
        <f t="shared" si="6"/>
        <v>21.471571906354512</v>
      </c>
      <c r="AR30" s="4">
        <f t="shared" si="7"/>
        <v>21.471571906354512</v>
      </c>
    </row>
    <row r="31" spans="1:44" x14ac:dyDescent="0.25">
      <c r="A31" s="5">
        <v>30</v>
      </c>
      <c r="B31" s="6" t="s">
        <v>110</v>
      </c>
      <c r="C31" s="6" t="s">
        <v>124</v>
      </c>
      <c r="D31" s="6" t="s">
        <v>125</v>
      </c>
      <c r="E31" s="6" t="s">
        <v>126</v>
      </c>
      <c r="F31" s="1">
        <v>2017</v>
      </c>
      <c r="G31" s="1">
        <v>0</v>
      </c>
      <c r="H31" s="5">
        <v>41436</v>
      </c>
      <c r="I31" s="5">
        <v>15</v>
      </c>
      <c r="J31" s="5">
        <v>1</v>
      </c>
      <c r="K31" s="5">
        <v>2</v>
      </c>
      <c r="L31" s="1">
        <v>1524</v>
      </c>
      <c r="M31" s="1">
        <v>896</v>
      </c>
      <c r="N31" s="2">
        <f t="shared" si="0"/>
        <v>0.5879265091863517</v>
      </c>
      <c r="O31" s="1">
        <v>287</v>
      </c>
      <c r="P31" s="2">
        <f t="shared" si="1"/>
        <v>0.18832020997375329</v>
      </c>
      <c r="Q31" s="1">
        <v>287</v>
      </c>
      <c r="R31" s="2">
        <f t="shared" si="2"/>
        <v>0.18832020997375329</v>
      </c>
      <c r="S31" s="1">
        <v>287</v>
      </c>
      <c r="T31" s="2">
        <f t="shared" si="3"/>
        <v>0.18832020997375329</v>
      </c>
      <c r="U31" s="1">
        <v>3</v>
      </c>
      <c r="V31" s="1">
        <v>27</v>
      </c>
      <c r="W31" s="1">
        <v>2</v>
      </c>
      <c r="X31" s="1">
        <v>80</v>
      </c>
      <c r="Y31" s="1">
        <v>0</v>
      </c>
      <c r="Z31" s="1">
        <v>0</v>
      </c>
      <c r="AA31" s="1">
        <v>3</v>
      </c>
      <c r="AB31" s="1">
        <v>5</v>
      </c>
      <c r="AC31" s="1">
        <v>6</v>
      </c>
      <c r="AD31" s="1">
        <v>59</v>
      </c>
      <c r="AE31" s="1">
        <v>5</v>
      </c>
      <c r="AF31" s="1">
        <v>0</v>
      </c>
      <c r="AG31" s="1">
        <v>1</v>
      </c>
      <c r="AH31" s="2"/>
      <c r="AI31" s="2"/>
      <c r="AJ31" s="2"/>
      <c r="AK31" s="2"/>
      <c r="AL31" s="2"/>
      <c r="AM31" s="2"/>
      <c r="AN31" s="2"/>
      <c r="AO31" s="3">
        <f t="shared" si="4"/>
        <v>58.792650918635168</v>
      </c>
      <c r="AP31" s="3">
        <f t="shared" si="5"/>
        <v>18.832020997375327</v>
      </c>
      <c r="AQ31" s="3">
        <f t="shared" si="6"/>
        <v>18.832020997375327</v>
      </c>
      <c r="AR31" s="4">
        <f t="shared" si="7"/>
        <v>18.832020997375327</v>
      </c>
    </row>
    <row r="32" spans="1:44" x14ac:dyDescent="0.25">
      <c r="A32" s="1">
        <v>1</v>
      </c>
      <c r="B32" s="1" t="s">
        <v>40</v>
      </c>
      <c r="C32" s="1" t="s">
        <v>41</v>
      </c>
      <c r="D32" s="1" t="s">
        <v>42</v>
      </c>
      <c r="E32" s="1" t="s">
        <v>43</v>
      </c>
      <c r="F32" s="1">
        <v>2018</v>
      </c>
      <c r="G32" s="1">
        <v>0</v>
      </c>
      <c r="H32" s="1">
        <v>40185</v>
      </c>
      <c r="I32" s="1">
        <v>70</v>
      </c>
      <c r="J32" s="1">
        <v>1</v>
      </c>
      <c r="K32" s="1">
        <v>2</v>
      </c>
      <c r="L32" s="1">
        <v>1440</v>
      </c>
      <c r="M32" s="1">
        <v>626</v>
      </c>
      <c r="N32" s="2">
        <f t="shared" si="0"/>
        <v>0.43472222222222223</v>
      </c>
      <c r="O32" s="1">
        <v>751</v>
      </c>
      <c r="P32" s="2">
        <f t="shared" si="1"/>
        <v>0.52152777777777781</v>
      </c>
      <c r="Q32" s="1">
        <v>383</v>
      </c>
      <c r="R32" s="2">
        <f t="shared" si="2"/>
        <v>0.26597222222222222</v>
      </c>
      <c r="S32" s="1">
        <v>383</v>
      </c>
      <c r="T32" s="2">
        <f t="shared" si="3"/>
        <v>0.26597222222222222</v>
      </c>
      <c r="U32" s="1">
        <v>2</v>
      </c>
      <c r="V32" s="1">
        <v>6</v>
      </c>
      <c r="W32" s="1">
        <v>1</v>
      </c>
      <c r="X32" s="1">
        <v>19</v>
      </c>
      <c r="Y32" s="1">
        <v>0</v>
      </c>
      <c r="Z32" s="1">
        <v>0</v>
      </c>
      <c r="AA32" s="1">
        <v>0</v>
      </c>
      <c r="AB32" s="1">
        <v>2</v>
      </c>
      <c r="AC32" s="1">
        <v>3</v>
      </c>
      <c r="AD32" s="1">
        <v>7</v>
      </c>
      <c r="AE32" s="1">
        <v>0</v>
      </c>
      <c r="AF32" s="1">
        <v>0</v>
      </c>
      <c r="AG32" s="1">
        <v>0</v>
      </c>
      <c r="AH32" s="2"/>
      <c r="AI32" s="2"/>
      <c r="AJ32" s="2"/>
      <c r="AK32" s="2"/>
      <c r="AL32" s="2"/>
      <c r="AM32" s="2"/>
      <c r="AN32" s="2"/>
      <c r="AO32" s="3">
        <f t="shared" si="4"/>
        <v>43.472222222222221</v>
      </c>
      <c r="AP32" s="3">
        <f t="shared" si="5"/>
        <v>52.152777777777779</v>
      </c>
      <c r="AQ32" s="3">
        <f t="shared" si="6"/>
        <v>26.597222222222221</v>
      </c>
      <c r="AR32" s="4">
        <f t="shared" si="7"/>
        <v>26.597222222222221</v>
      </c>
    </row>
    <row r="33" spans="1:44" x14ac:dyDescent="0.25">
      <c r="A33" s="1">
        <v>2</v>
      </c>
      <c r="B33" s="1" t="s">
        <v>44</v>
      </c>
      <c r="C33" s="1" t="s">
        <v>45</v>
      </c>
      <c r="D33" s="1" t="s">
        <v>46</v>
      </c>
      <c r="E33" s="1" t="s">
        <v>46</v>
      </c>
      <c r="F33" s="1">
        <v>2018</v>
      </c>
      <c r="G33" s="1">
        <v>0</v>
      </c>
      <c r="H33" s="1">
        <v>38916</v>
      </c>
      <c r="I33" s="1">
        <v>72</v>
      </c>
      <c r="J33" s="1">
        <v>1</v>
      </c>
      <c r="K33" s="1">
        <v>2</v>
      </c>
      <c r="L33" s="1">
        <v>1395</v>
      </c>
      <c r="M33" s="1">
        <v>251</v>
      </c>
      <c r="N33" s="2">
        <f t="shared" si="0"/>
        <v>0.17992831541218637</v>
      </c>
      <c r="O33" s="1">
        <v>222</v>
      </c>
      <c r="P33" s="2">
        <f t="shared" si="1"/>
        <v>0.15913978494623657</v>
      </c>
      <c r="Q33" s="1">
        <v>303</v>
      </c>
      <c r="R33" s="2">
        <f t="shared" si="2"/>
        <v>0.21720430107526881</v>
      </c>
      <c r="S33" s="1">
        <v>303</v>
      </c>
      <c r="T33" s="2">
        <f t="shared" si="3"/>
        <v>0.21720430107526881</v>
      </c>
      <c r="U33" s="1">
        <v>2</v>
      </c>
      <c r="V33" s="1">
        <v>0</v>
      </c>
      <c r="W33" s="1">
        <v>0</v>
      </c>
      <c r="X33" s="1">
        <v>0</v>
      </c>
      <c r="Y33" s="1">
        <v>1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2"/>
      <c r="AI33" s="2"/>
      <c r="AJ33" s="2"/>
      <c r="AK33" s="2"/>
      <c r="AL33" s="2"/>
      <c r="AM33" s="2"/>
      <c r="AN33" s="2"/>
      <c r="AO33" s="3">
        <f t="shared" si="4"/>
        <v>17.992831541218639</v>
      </c>
      <c r="AP33" s="3">
        <f t="shared" si="5"/>
        <v>15.913978494623656</v>
      </c>
      <c r="AQ33" s="3">
        <f t="shared" si="6"/>
        <v>21.72043010752688</v>
      </c>
      <c r="AR33" s="4">
        <f t="shared" si="7"/>
        <v>21.72043010752688</v>
      </c>
    </row>
    <row r="34" spans="1:44" x14ac:dyDescent="0.25">
      <c r="A34" s="1">
        <v>3</v>
      </c>
      <c r="B34" s="1" t="s">
        <v>47</v>
      </c>
      <c r="C34" s="1" t="s">
        <v>48</v>
      </c>
      <c r="D34" s="1" t="s">
        <v>49</v>
      </c>
      <c r="E34" s="1" t="s">
        <v>50</v>
      </c>
      <c r="F34" s="1">
        <v>2018</v>
      </c>
      <c r="G34" s="1">
        <v>0</v>
      </c>
      <c r="H34" s="1">
        <v>56355</v>
      </c>
      <c r="I34" s="1">
        <v>90</v>
      </c>
      <c r="J34" s="1">
        <v>1</v>
      </c>
      <c r="K34" s="1">
        <v>1</v>
      </c>
      <c r="L34" s="1">
        <v>2020</v>
      </c>
      <c r="M34" s="1">
        <v>1807</v>
      </c>
      <c r="N34" s="2">
        <f t="shared" si="0"/>
        <v>0.89455445544554457</v>
      </c>
      <c r="O34" s="1">
        <v>1729</v>
      </c>
      <c r="P34" s="2">
        <f t="shared" si="1"/>
        <v>0.85594059405940592</v>
      </c>
      <c r="Q34" s="1">
        <v>1756</v>
      </c>
      <c r="R34" s="2">
        <f t="shared" si="2"/>
        <v>0.8693069306930693</v>
      </c>
      <c r="S34" s="1">
        <v>1756</v>
      </c>
      <c r="T34" s="2">
        <f t="shared" si="3"/>
        <v>0.8693069306930693</v>
      </c>
      <c r="U34" s="1">
        <v>9</v>
      </c>
      <c r="V34" s="1">
        <v>4</v>
      </c>
      <c r="W34" s="1">
        <v>17</v>
      </c>
      <c r="X34" s="1">
        <v>0</v>
      </c>
      <c r="Y34" s="1">
        <v>1</v>
      </c>
      <c r="Z34" s="1">
        <v>0</v>
      </c>
      <c r="AA34" s="1">
        <v>7</v>
      </c>
      <c r="AB34" s="1">
        <v>3</v>
      </c>
      <c r="AC34" s="1">
        <v>21</v>
      </c>
      <c r="AD34" s="1">
        <v>11</v>
      </c>
      <c r="AE34" s="1">
        <v>8</v>
      </c>
      <c r="AF34" s="1">
        <v>1</v>
      </c>
      <c r="AG34" s="1">
        <v>2</v>
      </c>
      <c r="AH34" s="2"/>
      <c r="AI34" s="2"/>
      <c r="AJ34" s="2"/>
      <c r="AK34" s="2"/>
      <c r="AL34" s="2"/>
      <c r="AM34" s="2"/>
      <c r="AN34" s="2"/>
      <c r="AO34" s="3">
        <f t="shared" si="4"/>
        <v>89.455445544554451</v>
      </c>
      <c r="AP34" s="3">
        <f t="shared" si="5"/>
        <v>85.594059405940598</v>
      </c>
      <c r="AQ34" s="3">
        <f t="shared" si="6"/>
        <v>86.930693069306926</v>
      </c>
      <c r="AR34" s="4">
        <f t="shared" si="7"/>
        <v>86.930693069306926</v>
      </c>
    </row>
    <row r="35" spans="1:44" x14ac:dyDescent="0.25">
      <c r="A35" s="1">
        <v>4</v>
      </c>
      <c r="B35" s="1" t="s">
        <v>47</v>
      </c>
      <c r="C35" s="1" t="s">
        <v>51</v>
      </c>
      <c r="D35" s="1" t="s">
        <v>52</v>
      </c>
      <c r="E35" s="1" t="s">
        <v>52</v>
      </c>
      <c r="F35" s="1">
        <v>2018</v>
      </c>
      <c r="G35" s="1">
        <v>0</v>
      </c>
      <c r="H35" s="1">
        <v>66553</v>
      </c>
      <c r="I35" s="1">
        <v>16</v>
      </c>
      <c r="J35" s="1">
        <v>1</v>
      </c>
      <c r="K35" s="1">
        <v>1</v>
      </c>
      <c r="L35" s="1">
        <v>2385</v>
      </c>
      <c r="M35" s="1">
        <v>2253</v>
      </c>
      <c r="N35" s="2">
        <f t="shared" si="0"/>
        <v>0.94465408805031448</v>
      </c>
      <c r="O35" s="1">
        <v>1026</v>
      </c>
      <c r="P35" s="2">
        <f t="shared" si="1"/>
        <v>0.43018867924528303</v>
      </c>
      <c r="Q35" s="1">
        <v>1026</v>
      </c>
      <c r="R35" s="2">
        <f t="shared" si="2"/>
        <v>0.43018867924528303</v>
      </c>
      <c r="S35" s="1">
        <v>1026</v>
      </c>
      <c r="T35" s="2">
        <f t="shared" si="3"/>
        <v>0.43018867924528303</v>
      </c>
      <c r="U35" s="1">
        <v>8</v>
      </c>
      <c r="V35" s="1">
        <v>2</v>
      </c>
      <c r="W35" s="1">
        <v>0</v>
      </c>
      <c r="X35" s="1">
        <v>196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3</v>
      </c>
      <c r="AF35" s="1">
        <v>0</v>
      </c>
      <c r="AG35" s="1">
        <v>24</v>
      </c>
      <c r="AH35" s="2"/>
      <c r="AI35" s="2"/>
      <c r="AJ35" s="2"/>
      <c r="AK35" s="2"/>
      <c r="AL35" s="2"/>
      <c r="AM35" s="2"/>
      <c r="AN35" s="2"/>
      <c r="AO35" s="3">
        <f t="shared" si="4"/>
        <v>94.465408805031444</v>
      </c>
      <c r="AP35" s="3">
        <f t="shared" si="5"/>
        <v>43.018867924528301</v>
      </c>
      <c r="AQ35" s="3">
        <f t="shared" si="6"/>
        <v>43.018867924528301</v>
      </c>
      <c r="AR35" s="4">
        <f t="shared" si="7"/>
        <v>43.018867924528301</v>
      </c>
    </row>
    <row r="36" spans="1:44" x14ac:dyDescent="0.25">
      <c r="A36" s="1">
        <v>5</v>
      </c>
      <c r="B36" s="1" t="s">
        <v>47</v>
      </c>
      <c r="C36" s="1" t="s">
        <v>53</v>
      </c>
      <c r="D36" s="1" t="s">
        <v>54</v>
      </c>
      <c r="E36" s="1" t="s">
        <v>46</v>
      </c>
      <c r="F36" s="1">
        <v>2018</v>
      </c>
      <c r="G36" s="1">
        <v>0</v>
      </c>
      <c r="H36" s="1">
        <v>52384</v>
      </c>
      <c r="I36" s="1">
        <v>50</v>
      </c>
      <c r="J36" s="1">
        <v>2</v>
      </c>
      <c r="K36" s="1">
        <v>1</v>
      </c>
      <c r="L36" s="1">
        <v>1877</v>
      </c>
      <c r="M36" s="1">
        <v>1273</v>
      </c>
      <c r="N36" s="2">
        <f t="shared" si="0"/>
        <v>0.67820990942994142</v>
      </c>
      <c r="O36" s="1">
        <v>667</v>
      </c>
      <c r="P36" s="2">
        <f t="shared" si="1"/>
        <v>0.35535428875865743</v>
      </c>
      <c r="Q36" s="1">
        <v>807</v>
      </c>
      <c r="R36" s="2">
        <f t="shared" si="2"/>
        <v>0.42994139584443258</v>
      </c>
      <c r="S36" s="1">
        <v>807</v>
      </c>
      <c r="T36" s="2">
        <f t="shared" si="3"/>
        <v>0.42994139584443258</v>
      </c>
      <c r="U36" s="1">
        <v>1</v>
      </c>
      <c r="V36" s="1">
        <v>8</v>
      </c>
      <c r="W36" s="1">
        <v>6</v>
      </c>
      <c r="X36" s="1">
        <v>24</v>
      </c>
      <c r="Y36" s="1">
        <v>0</v>
      </c>
      <c r="Z36" s="1">
        <v>0</v>
      </c>
      <c r="AA36" s="1">
        <v>7</v>
      </c>
      <c r="AB36" s="1">
        <v>10</v>
      </c>
      <c r="AC36" s="1">
        <v>10</v>
      </c>
      <c r="AD36" s="1">
        <v>17</v>
      </c>
      <c r="AE36" s="1">
        <v>3</v>
      </c>
      <c r="AF36" s="1">
        <v>1</v>
      </c>
      <c r="AG36" s="1">
        <v>3</v>
      </c>
      <c r="AH36" s="2"/>
      <c r="AI36" s="2"/>
      <c r="AJ36" s="2"/>
      <c r="AK36" s="2"/>
      <c r="AL36" s="2"/>
      <c r="AM36" s="2"/>
      <c r="AN36" s="2"/>
      <c r="AO36" s="3">
        <f t="shared" si="4"/>
        <v>67.820990942994143</v>
      </c>
      <c r="AP36" s="3">
        <f t="shared" si="5"/>
        <v>35.53542887586574</v>
      </c>
      <c r="AQ36" s="3">
        <f t="shared" si="6"/>
        <v>42.994139584443261</v>
      </c>
      <c r="AR36" s="4">
        <f t="shared" si="7"/>
        <v>42.994139584443261</v>
      </c>
    </row>
    <row r="37" spans="1:44" x14ac:dyDescent="0.25">
      <c r="A37" s="1">
        <v>6</v>
      </c>
      <c r="B37" s="1" t="s">
        <v>47</v>
      </c>
      <c r="C37" s="1" t="s">
        <v>55</v>
      </c>
      <c r="D37" s="1" t="s">
        <v>56</v>
      </c>
      <c r="E37" s="1" t="s">
        <v>57</v>
      </c>
      <c r="F37" s="1">
        <v>2018</v>
      </c>
      <c r="G37" s="1">
        <v>0</v>
      </c>
      <c r="H37" s="1">
        <v>47067</v>
      </c>
      <c r="I37" s="1">
        <v>61</v>
      </c>
      <c r="J37" s="1">
        <v>1</v>
      </c>
      <c r="K37" s="1">
        <v>1</v>
      </c>
      <c r="L37" s="1">
        <v>1686</v>
      </c>
      <c r="M37" s="1">
        <v>1864</v>
      </c>
      <c r="N37" s="2">
        <f t="shared" si="0"/>
        <v>1.1055753262158956</v>
      </c>
      <c r="O37" s="1">
        <v>898</v>
      </c>
      <c r="P37" s="2">
        <f t="shared" si="1"/>
        <v>0.53262158956109129</v>
      </c>
      <c r="Q37" s="1">
        <v>781</v>
      </c>
      <c r="R37" s="2">
        <f t="shared" si="2"/>
        <v>0.46322657176749704</v>
      </c>
      <c r="S37" s="1">
        <v>1226</v>
      </c>
      <c r="T37" s="2">
        <f t="shared" si="3"/>
        <v>0.72716488730723605</v>
      </c>
      <c r="U37" s="1">
        <v>2</v>
      </c>
      <c r="V37" s="1">
        <v>17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2</v>
      </c>
      <c r="AH37" s="2"/>
      <c r="AI37" s="2"/>
      <c r="AJ37" s="2"/>
      <c r="AK37" s="2"/>
      <c r="AL37" s="2"/>
      <c r="AM37" s="2"/>
      <c r="AN37" s="2"/>
      <c r="AO37" s="3">
        <f t="shared" si="4"/>
        <v>110.55753262158956</v>
      </c>
      <c r="AP37" s="3">
        <f t="shared" si="5"/>
        <v>53.262158956109133</v>
      </c>
      <c r="AQ37" s="3">
        <f t="shared" si="6"/>
        <v>46.322657176749701</v>
      </c>
      <c r="AR37" s="4">
        <f t="shared" si="7"/>
        <v>72.716488730723611</v>
      </c>
    </row>
    <row r="38" spans="1:44" x14ac:dyDescent="0.25">
      <c r="A38" s="1">
        <v>7</v>
      </c>
      <c r="B38" s="1" t="s">
        <v>58</v>
      </c>
      <c r="C38" s="1" t="s">
        <v>59</v>
      </c>
      <c r="D38" s="1" t="s">
        <v>60</v>
      </c>
      <c r="E38" s="1" t="s">
        <v>61</v>
      </c>
      <c r="F38" s="1">
        <v>2018</v>
      </c>
      <c r="G38" s="1">
        <v>0</v>
      </c>
      <c r="H38" s="1">
        <v>14606</v>
      </c>
      <c r="I38" s="1">
        <v>42</v>
      </c>
      <c r="J38" s="1">
        <v>1</v>
      </c>
      <c r="K38" s="1">
        <v>2</v>
      </c>
      <c r="L38" s="1">
        <v>523</v>
      </c>
      <c r="M38" s="1">
        <v>390</v>
      </c>
      <c r="N38" s="2">
        <f t="shared" si="0"/>
        <v>0.74569789674952203</v>
      </c>
      <c r="O38" s="1">
        <v>280</v>
      </c>
      <c r="P38" s="2">
        <f t="shared" si="1"/>
        <v>0.53537284894837478</v>
      </c>
      <c r="Q38" s="1">
        <v>222</v>
      </c>
      <c r="R38" s="2">
        <f t="shared" si="2"/>
        <v>0.42447418738049714</v>
      </c>
      <c r="S38" s="1">
        <v>222</v>
      </c>
      <c r="T38" s="2">
        <f t="shared" si="3"/>
        <v>0.42447418738049714</v>
      </c>
      <c r="U38" s="1">
        <v>0</v>
      </c>
      <c r="V38" s="1">
        <v>3</v>
      </c>
      <c r="W38" s="1">
        <v>0</v>
      </c>
      <c r="X38" s="1">
        <v>1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5</v>
      </c>
      <c r="AH38" s="2"/>
      <c r="AI38" s="2"/>
      <c r="AJ38" s="2"/>
      <c r="AK38" s="2"/>
      <c r="AL38" s="2"/>
      <c r="AM38" s="2"/>
      <c r="AN38" s="2"/>
      <c r="AO38" s="3">
        <f t="shared" si="4"/>
        <v>74.569789674952204</v>
      </c>
      <c r="AP38" s="3">
        <f t="shared" si="5"/>
        <v>53.537284894837477</v>
      </c>
      <c r="AQ38" s="3">
        <f t="shared" si="6"/>
        <v>42.447418738049713</v>
      </c>
      <c r="AR38" s="4">
        <f t="shared" si="7"/>
        <v>42.447418738049713</v>
      </c>
    </row>
    <row r="39" spans="1:44" x14ac:dyDescent="0.25">
      <c r="A39" s="1">
        <v>8</v>
      </c>
      <c r="B39" s="1" t="s">
        <v>58</v>
      </c>
      <c r="C39" s="1" t="s">
        <v>62</v>
      </c>
      <c r="D39" s="1" t="s">
        <v>63</v>
      </c>
      <c r="E39" s="1" t="s">
        <v>64</v>
      </c>
      <c r="F39" s="1">
        <v>2018</v>
      </c>
      <c r="G39" s="1">
        <v>0</v>
      </c>
      <c r="H39" s="1">
        <v>27508</v>
      </c>
      <c r="I39" s="1">
        <v>25</v>
      </c>
      <c r="J39" s="1">
        <v>1</v>
      </c>
      <c r="K39" s="1">
        <v>1</v>
      </c>
      <c r="L39" s="1">
        <v>986</v>
      </c>
      <c r="M39" s="1">
        <v>872</v>
      </c>
      <c r="N39" s="2">
        <f t="shared" si="0"/>
        <v>0.88438133874239355</v>
      </c>
      <c r="O39" s="1">
        <v>218</v>
      </c>
      <c r="P39" s="2">
        <f t="shared" si="1"/>
        <v>0.22109533468559839</v>
      </c>
      <c r="Q39" s="1">
        <v>218</v>
      </c>
      <c r="R39" s="2">
        <f t="shared" si="2"/>
        <v>0.22109533468559839</v>
      </c>
      <c r="S39" s="1">
        <v>218</v>
      </c>
      <c r="T39" s="2">
        <f t="shared" si="3"/>
        <v>0.22109533468559839</v>
      </c>
      <c r="U39" s="1">
        <v>0</v>
      </c>
      <c r="V39" s="1">
        <v>1</v>
      </c>
      <c r="W39" s="1">
        <v>0</v>
      </c>
      <c r="X39" s="1">
        <v>19</v>
      </c>
      <c r="Y39" s="1">
        <v>0</v>
      </c>
      <c r="Z39" s="1">
        <v>0</v>
      </c>
      <c r="AA39" s="1">
        <v>2</v>
      </c>
      <c r="AB39" s="1">
        <v>3</v>
      </c>
      <c r="AC39" s="1">
        <v>10</v>
      </c>
      <c r="AD39" s="1">
        <v>5</v>
      </c>
      <c r="AE39" s="1">
        <v>0</v>
      </c>
      <c r="AF39" s="1">
        <v>1</v>
      </c>
      <c r="AG39" s="1">
        <v>0</v>
      </c>
      <c r="AH39" s="2"/>
      <c r="AI39" s="2"/>
      <c r="AJ39" s="2"/>
      <c r="AK39" s="2"/>
      <c r="AL39" s="2"/>
      <c r="AM39" s="2"/>
      <c r="AN39" s="2"/>
      <c r="AO39" s="3">
        <f t="shared" si="4"/>
        <v>88.438133874239355</v>
      </c>
      <c r="AP39" s="3">
        <f t="shared" si="5"/>
        <v>22.109533468559839</v>
      </c>
      <c r="AQ39" s="3">
        <f t="shared" si="6"/>
        <v>22.109533468559839</v>
      </c>
      <c r="AR39" s="4">
        <f t="shared" si="7"/>
        <v>22.109533468559839</v>
      </c>
    </row>
    <row r="40" spans="1:44" x14ac:dyDescent="0.25">
      <c r="A40" s="1">
        <v>9</v>
      </c>
      <c r="B40" s="1" t="s">
        <v>58</v>
      </c>
      <c r="C40" s="1" t="s">
        <v>65</v>
      </c>
      <c r="D40" s="1" t="s">
        <v>66</v>
      </c>
      <c r="E40" s="1" t="s">
        <v>67</v>
      </c>
      <c r="F40" s="1">
        <v>2018</v>
      </c>
      <c r="G40" s="1">
        <v>0</v>
      </c>
      <c r="H40" s="1">
        <v>26677</v>
      </c>
      <c r="I40" s="1">
        <v>30</v>
      </c>
      <c r="J40" s="1">
        <v>2</v>
      </c>
      <c r="K40" s="1">
        <v>2</v>
      </c>
      <c r="L40" s="1">
        <v>956</v>
      </c>
      <c r="M40" s="1">
        <v>500</v>
      </c>
      <c r="N40" s="2">
        <f t="shared" si="0"/>
        <v>0.52301255230125521</v>
      </c>
      <c r="O40" s="1">
        <v>480</v>
      </c>
      <c r="P40" s="2">
        <f t="shared" si="1"/>
        <v>0.502092050209205</v>
      </c>
      <c r="Q40" s="1">
        <v>480</v>
      </c>
      <c r="R40" s="2">
        <f t="shared" si="2"/>
        <v>0.502092050209205</v>
      </c>
      <c r="S40" s="1">
        <v>480</v>
      </c>
      <c r="T40" s="2">
        <f t="shared" si="3"/>
        <v>0.502092050209205</v>
      </c>
      <c r="U40" s="1">
        <v>0</v>
      </c>
      <c r="V40" s="1">
        <v>0</v>
      </c>
      <c r="W40" s="1">
        <v>0</v>
      </c>
      <c r="X40" s="1">
        <v>24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2"/>
      <c r="AI40" s="2"/>
      <c r="AJ40" s="2"/>
      <c r="AK40" s="2"/>
      <c r="AL40" s="2"/>
      <c r="AM40" s="2"/>
      <c r="AN40" s="2"/>
      <c r="AO40" s="3">
        <f t="shared" si="4"/>
        <v>52.30125523012552</v>
      </c>
      <c r="AP40" s="3">
        <f t="shared" si="5"/>
        <v>50.2092050209205</v>
      </c>
      <c r="AQ40" s="3">
        <f t="shared" si="6"/>
        <v>50.2092050209205</v>
      </c>
      <c r="AR40" s="4">
        <f t="shared" si="7"/>
        <v>50.2092050209205</v>
      </c>
    </row>
    <row r="41" spans="1:44" x14ac:dyDescent="0.25">
      <c r="A41" s="1">
        <v>10</v>
      </c>
      <c r="B41" s="1" t="s">
        <v>58</v>
      </c>
      <c r="C41" s="1" t="s">
        <v>68</v>
      </c>
      <c r="D41" s="1" t="s">
        <v>69</v>
      </c>
      <c r="E41" s="1" t="s">
        <v>70</v>
      </c>
      <c r="F41" s="1">
        <v>2018</v>
      </c>
      <c r="G41" s="1">
        <v>0</v>
      </c>
      <c r="H41" s="1">
        <v>47911</v>
      </c>
      <c r="I41" s="1">
        <v>94</v>
      </c>
      <c r="J41" s="1">
        <v>1</v>
      </c>
      <c r="K41" s="1">
        <v>1</v>
      </c>
      <c r="L41" s="1">
        <v>1717</v>
      </c>
      <c r="M41" s="1">
        <v>312</v>
      </c>
      <c r="N41" s="2">
        <f t="shared" si="0"/>
        <v>0.18171228887594643</v>
      </c>
      <c r="O41" s="1">
        <v>230</v>
      </c>
      <c r="P41" s="2">
        <f t="shared" si="1"/>
        <v>0.13395457192778101</v>
      </c>
      <c r="Q41" s="1">
        <v>230</v>
      </c>
      <c r="R41" s="2">
        <f t="shared" si="2"/>
        <v>0.13395457192778101</v>
      </c>
      <c r="S41" s="1">
        <v>310</v>
      </c>
      <c r="T41" s="2">
        <f t="shared" si="3"/>
        <v>0.18054746651135703</v>
      </c>
      <c r="U41" s="1">
        <v>3</v>
      </c>
      <c r="V41" s="1">
        <v>1</v>
      </c>
      <c r="W41" s="1">
        <v>0</v>
      </c>
      <c r="X41" s="1">
        <v>30</v>
      </c>
      <c r="Y41" s="1">
        <v>0</v>
      </c>
      <c r="Z41" s="1">
        <v>3</v>
      </c>
      <c r="AA41" s="1">
        <v>5</v>
      </c>
      <c r="AB41" s="1">
        <v>2</v>
      </c>
      <c r="AC41" s="1">
        <v>8</v>
      </c>
      <c r="AD41" s="1">
        <v>11</v>
      </c>
      <c r="AE41" s="1">
        <v>5</v>
      </c>
      <c r="AF41" s="1">
        <v>2</v>
      </c>
      <c r="AG41" s="1">
        <v>3</v>
      </c>
      <c r="AH41" s="2"/>
      <c r="AI41" s="2"/>
      <c r="AJ41" s="2"/>
      <c r="AK41" s="2"/>
      <c r="AL41" s="2"/>
      <c r="AM41" s="2"/>
      <c r="AN41" s="2"/>
      <c r="AO41" s="3">
        <f t="shared" si="4"/>
        <v>18.171228887594644</v>
      </c>
      <c r="AP41" s="3">
        <f t="shared" si="5"/>
        <v>13.395457192778101</v>
      </c>
      <c r="AQ41" s="3">
        <f t="shared" si="6"/>
        <v>13.395457192778101</v>
      </c>
      <c r="AR41" s="4">
        <f t="shared" si="7"/>
        <v>18.054746651135702</v>
      </c>
    </row>
    <row r="42" spans="1:44" x14ac:dyDescent="0.25">
      <c r="A42" s="1">
        <v>11</v>
      </c>
      <c r="B42" s="1" t="s">
        <v>58</v>
      </c>
      <c r="C42" s="1" t="s">
        <v>71</v>
      </c>
      <c r="D42" s="1" t="s">
        <v>72</v>
      </c>
      <c r="E42" s="1" t="s">
        <v>73</v>
      </c>
      <c r="F42" s="1">
        <v>2018</v>
      </c>
      <c r="G42" s="1">
        <v>0</v>
      </c>
      <c r="H42" s="1">
        <v>28460</v>
      </c>
      <c r="I42" s="1">
        <v>50</v>
      </c>
      <c r="J42" s="1">
        <v>1</v>
      </c>
      <c r="K42" s="1">
        <v>1</v>
      </c>
      <c r="L42" s="1">
        <v>968</v>
      </c>
      <c r="M42" s="1">
        <v>624</v>
      </c>
      <c r="N42" s="2">
        <f t="shared" si="0"/>
        <v>0.64462809917355368</v>
      </c>
      <c r="O42" s="1">
        <v>602</v>
      </c>
      <c r="P42" s="2">
        <f t="shared" si="1"/>
        <v>0.62190082644628097</v>
      </c>
      <c r="Q42" s="1">
        <v>491</v>
      </c>
      <c r="R42" s="2">
        <f t="shared" si="2"/>
        <v>0.50723140495867769</v>
      </c>
      <c r="S42" s="1">
        <v>491</v>
      </c>
      <c r="T42" s="2">
        <f t="shared" si="3"/>
        <v>0.50723140495867769</v>
      </c>
      <c r="U42" s="1">
        <v>1</v>
      </c>
      <c r="V42" s="1">
        <v>2</v>
      </c>
      <c r="W42" s="1">
        <v>0</v>
      </c>
      <c r="X42" s="1">
        <v>59</v>
      </c>
      <c r="Y42" s="1">
        <v>1</v>
      </c>
      <c r="Z42" s="1">
        <v>2</v>
      </c>
      <c r="AA42" s="1">
        <v>15</v>
      </c>
      <c r="AB42" s="1">
        <v>1</v>
      </c>
      <c r="AC42" s="1">
        <v>0</v>
      </c>
      <c r="AD42" s="1">
        <v>0</v>
      </c>
      <c r="AE42" s="1">
        <v>1</v>
      </c>
      <c r="AF42" s="1">
        <v>4</v>
      </c>
      <c r="AG42" s="1">
        <v>1</v>
      </c>
      <c r="AH42" s="2"/>
      <c r="AI42" s="2"/>
      <c r="AJ42" s="2"/>
      <c r="AK42" s="2"/>
      <c r="AL42" s="2"/>
      <c r="AM42" s="2"/>
      <c r="AN42" s="2"/>
      <c r="AO42" s="3">
        <f t="shared" si="4"/>
        <v>64.462809917355372</v>
      </c>
      <c r="AP42" s="3">
        <f t="shared" si="5"/>
        <v>62.190082644628099</v>
      </c>
      <c r="AQ42" s="3">
        <f t="shared" si="6"/>
        <v>50.723140495867767</v>
      </c>
      <c r="AR42" s="4">
        <f t="shared" si="7"/>
        <v>50.723140495867767</v>
      </c>
    </row>
    <row r="43" spans="1:44" x14ac:dyDescent="0.25">
      <c r="A43" s="1">
        <v>12</v>
      </c>
      <c r="B43" s="1" t="s">
        <v>58</v>
      </c>
      <c r="C43" s="1" t="s">
        <v>74</v>
      </c>
      <c r="D43" s="1" t="s">
        <v>75</v>
      </c>
      <c r="E43" s="1" t="s">
        <v>76</v>
      </c>
      <c r="F43" s="1">
        <v>2018</v>
      </c>
      <c r="G43" s="1">
        <v>0</v>
      </c>
      <c r="H43" s="1">
        <v>52834</v>
      </c>
      <c r="I43" s="1">
        <v>12</v>
      </c>
      <c r="J43" s="1">
        <v>1</v>
      </c>
      <c r="K43" s="1">
        <v>1</v>
      </c>
      <c r="L43" s="1">
        <v>1894</v>
      </c>
      <c r="M43" s="1">
        <v>613</v>
      </c>
      <c r="N43" s="2">
        <f t="shared" si="0"/>
        <v>0.32365364308342132</v>
      </c>
      <c r="O43" s="1">
        <v>372</v>
      </c>
      <c r="P43" s="2">
        <f t="shared" si="1"/>
        <v>0.19640971488912354</v>
      </c>
      <c r="Q43" s="1">
        <v>342</v>
      </c>
      <c r="R43" s="2">
        <f t="shared" si="2"/>
        <v>0.18057022175290391</v>
      </c>
      <c r="S43" s="1">
        <v>342</v>
      </c>
      <c r="T43" s="2">
        <f t="shared" si="3"/>
        <v>0.18057022175290391</v>
      </c>
      <c r="U43" s="1">
        <v>0</v>
      </c>
      <c r="V43" s="1">
        <v>0</v>
      </c>
      <c r="W43" s="1">
        <v>0</v>
      </c>
      <c r="X43" s="1">
        <v>29</v>
      </c>
      <c r="Y43" s="1">
        <v>0</v>
      </c>
      <c r="Z43" s="1">
        <v>0</v>
      </c>
      <c r="AA43" s="1">
        <v>5</v>
      </c>
      <c r="AB43" s="1">
        <v>4</v>
      </c>
      <c r="AC43" s="1">
        <v>6</v>
      </c>
      <c r="AD43" s="1">
        <v>0</v>
      </c>
      <c r="AE43" s="1">
        <v>2</v>
      </c>
      <c r="AF43" s="1">
        <v>0</v>
      </c>
      <c r="AG43" s="1">
        <v>73</v>
      </c>
      <c r="AH43" s="2"/>
      <c r="AI43" s="2"/>
      <c r="AJ43" s="2"/>
      <c r="AK43" s="2"/>
      <c r="AL43" s="2"/>
      <c r="AM43" s="2"/>
      <c r="AN43" s="2"/>
      <c r="AO43" s="3">
        <f t="shared" si="4"/>
        <v>32.36536430834213</v>
      </c>
      <c r="AP43" s="3">
        <f t="shared" si="5"/>
        <v>19.640971488912353</v>
      </c>
      <c r="AQ43" s="3">
        <f t="shared" si="6"/>
        <v>18.057022175290392</v>
      </c>
      <c r="AR43" s="4">
        <f t="shared" si="7"/>
        <v>18.057022175290392</v>
      </c>
    </row>
    <row r="44" spans="1:44" x14ac:dyDescent="0.25">
      <c r="A44" s="1">
        <v>13</v>
      </c>
      <c r="B44" s="1" t="s">
        <v>58</v>
      </c>
      <c r="C44" s="1" t="s">
        <v>77</v>
      </c>
      <c r="D44" s="1" t="s">
        <v>78</v>
      </c>
      <c r="E44" s="1" t="s">
        <v>79</v>
      </c>
      <c r="F44" s="1">
        <v>2018</v>
      </c>
      <c r="G44" s="1">
        <v>0</v>
      </c>
      <c r="H44" s="1">
        <v>38006</v>
      </c>
      <c r="I44" s="1">
        <v>25</v>
      </c>
      <c r="J44" s="1">
        <v>1</v>
      </c>
      <c r="K44" s="1">
        <v>2</v>
      </c>
      <c r="L44" s="1">
        <v>1363</v>
      </c>
      <c r="M44" s="1">
        <v>601</v>
      </c>
      <c r="N44" s="2">
        <f t="shared" si="0"/>
        <v>0.44093910491562727</v>
      </c>
      <c r="O44" s="1">
        <v>672</v>
      </c>
      <c r="P44" s="2">
        <f t="shared" si="1"/>
        <v>0.49303008070432869</v>
      </c>
      <c r="Q44" s="1">
        <v>582</v>
      </c>
      <c r="R44" s="2">
        <f t="shared" si="2"/>
        <v>0.42699926632428464</v>
      </c>
      <c r="S44" s="1">
        <v>582</v>
      </c>
      <c r="T44" s="2">
        <f t="shared" si="3"/>
        <v>0.42699926632428464</v>
      </c>
      <c r="U44" s="1">
        <v>3</v>
      </c>
      <c r="V44" s="1">
        <v>2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16</v>
      </c>
      <c r="AC44" s="1">
        <v>5</v>
      </c>
      <c r="AD44" s="1">
        <v>0</v>
      </c>
      <c r="AE44" s="1">
        <v>4</v>
      </c>
      <c r="AF44" s="1">
        <v>0</v>
      </c>
      <c r="AG44" s="1">
        <v>21</v>
      </c>
      <c r="AH44" s="2"/>
      <c r="AI44" s="2"/>
      <c r="AJ44" s="2"/>
      <c r="AK44" s="2"/>
      <c r="AL44" s="2"/>
      <c r="AM44" s="2"/>
      <c r="AN44" s="2"/>
      <c r="AO44" s="3">
        <f t="shared" si="4"/>
        <v>44.093910491562724</v>
      </c>
      <c r="AP44" s="3">
        <f t="shared" si="5"/>
        <v>49.303008070432867</v>
      </c>
      <c r="AQ44" s="3">
        <f t="shared" si="6"/>
        <v>42.699926632428465</v>
      </c>
      <c r="AR44" s="4">
        <f t="shared" si="7"/>
        <v>42.699926632428465</v>
      </c>
    </row>
    <row r="45" spans="1:44" x14ac:dyDescent="0.25">
      <c r="A45" s="1">
        <v>14</v>
      </c>
      <c r="B45" s="1" t="s">
        <v>58</v>
      </c>
      <c r="C45" s="1" t="s">
        <v>80</v>
      </c>
      <c r="D45" s="1" t="s">
        <v>81</v>
      </c>
      <c r="E45" s="1" t="s">
        <v>82</v>
      </c>
      <c r="F45" s="1">
        <v>2018</v>
      </c>
      <c r="G45" s="1">
        <v>0</v>
      </c>
      <c r="H45" s="1">
        <v>13296</v>
      </c>
      <c r="I45" s="1">
        <v>29</v>
      </c>
      <c r="J45" s="1">
        <v>2</v>
      </c>
      <c r="K45" s="1">
        <v>1</v>
      </c>
      <c r="L45" s="1">
        <v>477</v>
      </c>
      <c r="M45" s="1">
        <v>425</v>
      </c>
      <c r="N45" s="2">
        <f t="shared" si="0"/>
        <v>0.89098532494758909</v>
      </c>
      <c r="O45" s="1">
        <v>277</v>
      </c>
      <c r="P45" s="2">
        <f t="shared" si="1"/>
        <v>0.58071278825995809</v>
      </c>
      <c r="Q45" s="1">
        <v>277</v>
      </c>
      <c r="R45" s="2">
        <f t="shared" si="2"/>
        <v>0.58071278825995809</v>
      </c>
      <c r="S45" s="1">
        <v>277</v>
      </c>
      <c r="T45" s="2">
        <f t="shared" si="3"/>
        <v>0.58071278825995809</v>
      </c>
      <c r="U45" s="1">
        <v>2</v>
      </c>
      <c r="V45" s="1">
        <v>4</v>
      </c>
      <c r="W45" s="1">
        <v>2</v>
      </c>
      <c r="X45" s="1">
        <v>85</v>
      </c>
      <c r="Y45" s="1">
        <v>0</v>
      </c>
      <c r="Z45" s="1">
        <v>2</v>
      </c>
      <c r="AA45" s="1">
        <v>2</v>
      </c>
      <c r="AB45" s="1">
        <v>0</v>
      </c>
      <c r="AC45" s="1">
        <v>3</v>
      </c>
      <c r="AD45" s="1">
        <v>0</v>
      </c>
      <c r="AE45" s="1">
        <v>1</v>
      </c>
      <c r="AF45" s="1">
        <v>0</v>
      </c>
      <c r="AG45" s="1">
        <v>12</v>
      </c>
      <c r="AH45" s="2"/>
      <c r="AI45" s="2"/>
      <c r="AJ45" s="2"/>
      <c r="AK45" s="2"/>
      <c r="AL45" s="2"/>
      <c r="AM45" s="2"/>
      <c r="AN45" s="2"/>
      <c r="AO45" s="3">
        <f t="shared" si="4"/>
        <v>89.098532494758913</v>
      </c>
      <c r="AP45" s="3">
        <f t="shared" si="5"/>
        <v>58.071278825995812</v>
      </c>
      <c r="AQ45" s="3">
        <f t="shared" si="6"/>
        <v>58.071278825995812</v>
      </c>
      <c r="AR45" s="4">
        <f t="shared" si="7"/>
        <v>58.071278825995812</v>
      </c>
    </row>
    <row r="46" spans="1:44" x14ac:dyDescent="0.25">
      <c r="A46" s="1">
        <v>15</v>
      </c>
      <c r="B46" s="1" t="s">
        <v>40</v>
      </c>
      <c r="C46" s="1" t="s">
        <v>83</v>
      </c>
      <c r="D46" s="1" t="s">
        <v>84</v>
      </c>
      <c r="E46" s="1" t="s">
        <v>85</v>
      </c>
      <c r="F46" s="1">
        <v>2018</v>
      </c>
      <c r="G46" s="1">
        <v>0</v>
      </c>
      <c r="H46" s="1">
        <v>27073</v>
      </c>
      <c r="I46" s="1">
        <v>42</v>
      </c>
      <c r="J46" s="1">
        <v>1</v>
      </c>
      <c r="K46" s="1">
        <v>1</v>
      </c>
      <c r="L46" s="1">
        <v>970</v>
      </c>
      <c r="M46" s="1">
        <v>526</v>
      </c>
      <c r="N46" s="2">
        <f t="shared" si="0"/>
        <v>0.54226804123711336</v>
      </c>
      <c r="O46" s="1">
        <v>262</v>
      </c>
      <c r="P46" s="2">
        <f t="shared" si="1"/>
        <v>0.27010309278350514</v>
      </c>
      <c r="Q46" s="1">
        <v>263</v>
      </c>
      <c r="R46" s="2">
        <f t="shared" si="2"/>
        <v>0.27113402061855668</v>
      </c>
      <c r="S46" s="1">
        <v>263</v>
      </c>
      <c r="T46" s="2">
        <f t="shared" si="3"/>
        <v>0.27113402061855668</v>
      </c>
      <c r="U46" s="1">
        <v>7</v>
      </c>
      <c r="V46" s="1">
        <v>10</v>
      </c>
      <c r="W46" s="1">
        <v>0</v>
      </c>
      <c r="X46" s="1">
        <v>37</v>
      </c>
      <c r="Y46" s="1">
        <v>0</v>
      </c>
      <c r="Z46" s="1">
        <v>0</v>
      </c>
      <c r="AA46" s="1">
        <v>1</v>
      </c>
      <c r="AB46" s="1">
        <v>3</v>
      </c>
      <c r="AC46" s="1">
        <v>6</v>
      </c>
      <c r="AD46" s="1">
        <v>1</v>
      </c>
      <c r="AE46" s="1">
        <v>0</v>
      </c>
      <c r="AF46" s="1">
        <v>1</v>
      </c>
      <c r="AG46" s="1">
        <v>0</v>
      </c>
      <c r="AH46" s="2"/>
      <c r="AI46" s="2"/>
      <c r="AJ46" s="2"/>
      <c r="AK46" s="2"/>
      <c r="AL46" s="2"/>
      <c r="AM46" s="2"/>
      <c r="AN46" s="2"/>
      <c r="AO46" s="3">
        <f t="shared" si="4"/>
        <v>54.226804123711339</v>
      </c>
      <c r="AP46" s="3">
        <f t="shared" si="5"/>
        <v>27.010309278350515</v>
      </c>
      <c r="AQ46" s="3">
        <f t="shared" si="6"/>
        <v>27.11340206185567</v>
      </c>
      <c r="AR46" s="4">
        <f t="shared" si="7"/>
        <v>27.11340206185567</v>
      </c>
    </row>
    <row r="47" spans="1:44" x14ac:dyDescent="0.25">
      <c r="A47" s="1">
        <v>16</v>
      </c>
      <c r="B47" s="1" t="s">
        <v>40</v>
      </c>
      <c r="C47" s="1" t="s">
        <v>86</v>
      </c>
      <c r="D47" s="1" t="s">
        <v>87</v>
      </c>
      <c r="E47" s="1" t="s">
        <v>88</v>
      </c>
      <c r="F47" s="1">
        <v>2018</v>
      </c>
      <c r="G47" s="1">
        <v>0</v>
      </c>
      <c r="H47" s="1">
        <v>62284</v>
      </c>
      <c r="I47" s="1">
        <v>55</v>
      </c>
      <c r="J47" s="1">
        <v>1</v>
      </c>
      <c r="K47" s="1">
        <v>1</v>
      </c>
      <c r="L47" s="1">
        <v>2232</v>
      </c>
      <c r="M47" s="1">
        <v>879</v>
      </c>
      <c r="N47" s="2">
        <f t="shared" si="0"/>
        <v>0.39381720430107525</v>
      </c>
      <c r="O47" s="1">
        <v>522</v>
      </c>
      <c r="P47" s="2">
        <f t="shared" si="1"/>
        <v>0.23387096774193547</v>
      </c>
      <c r="Q47" s="1">
        <v>484</v>
      </c>
      <c r="R47" s="2">
        <f t="shared" si="2"/>
        <v>0.21684587813620071</v>
      </c>
      <c r="S47" s="1">
        <v>336</v>
      </c>
      <c r="T47" s="2">
        <f t="shared" si="3"/>
        <v>0.15053763440860216</v>
      </c>
      <c r="U47" s="1">
        <v>0</v>
      </c>
      <c r="V47" s="1">
        <v>0</v>
      </c>
      <c r="W47" s="1">
        <v>0</v>
      </c>
      <c r="X47" s="1">
        <v>19</v>
      </c>
      <c r="Y47" s="1">
        <v>0</v>
      </c>
      <c r="Z47" s="1">
        <v>0</v>
      </c>
      <c r="AA47" s="1">
        <v>1</v>
      </c>
      <c r="AB47" s="1">
        <v>1</v>
      </c>
      <c r="AC47" s="1">
        <v>3</v>
      </c>
      <c r="AD47" s="1">
        <v>4</v>
      </c>
      <c r="AE47" s="1">
        <v>0</v>
      </c>
      <c r="AF47" s="1">
        <v>0</v>
      </c>
      <c r="AG47" s="1">
        <v>0</v>
      </c>
      <c r="AH47" s="2"/>
      <c r="AI47" s="2"/>
      <c r="AJ47" s="2"/>
      <c r="AK47" s="2"/>
      <c r="AL47" s="2"/>
      <c r="AM47" s="2"/>
      <c r="AN47" s="2"/>
      <c r="AO47" s="3">
        <f t="shared" si="4"/>
        <v>39.381720430107528</v>
      </c>
      <c r="AP47" s="3">
        <f t="shared" si="5"/>
        <v>23.387096774193548</v>
      </c>
      <c r="AQ47" s="3">
        <f t="shared" si="6"/>
        <v>21.68458781362007</v>
      </c>
      <c r="AR47" s="4">
        <f t="shared" si="7"/>
        <v>15.053763440860216</v>
      </c>
    </row>
    <row r="48" spans="1:44" x14ac:dyDescent="0.25">
      <c r="A48" s="1">
        <v>17</v>
      </c>
      <c r="B48" s="1" t="s">
        <v>40</v>
      </c>
      <c r="C48" s="1" t="s">
        <v>89</v>
      </c>
      <c r="D48" s="1" t="s">
        <v>90</v>
      </c>
      <c r="E48" s="1" t="s">
        <v>91</v>
      </c>
      <c r="F48" s="1">
        <v>2018</v>
      </c>
      <c r="G48" s="1">
        <v>0</v>
      </c>
      <c r="H48" s="1">
        <v>61664</v>
      </c>
      <c r="I48" s="1">
        <v>30</v>
      </c>
      <c r="J48" s="1">
        <v>1</v>
      </c>
      <c r="K48" s="1">
        <v>1</v>
      </c>
      <c r="L48" s="1">
        <v>2097</v>
      </c>
      <c r="M48" s="1">
        <v>1922</v>
      </c>
      <c r="N48" s="2">
        <f t="shared" si="0"/>
        <v>0.9165474487362899</v>
      </c>
      <c r="O48" s="1">
        <v>1955</v>
      </c>
      <c r="P48" s="2">
        <f t="shared" si="1"/>
        <v>0.93228421554601815</v>
      </c>
      <c r="Q48" s="1">
        <v>1728</v>
      </c>
      <c r="R48" s="2">
        <f t="shared" si="2"/>
        <v>0.82403433476394849</v>
      </c>
      <c r="S48" s="1">
        <v>1737</v>
      </c>
      <c r="T48" s="2">
        <f t="shared" si="3"/>
        <v>0.8283261802575107</v>
      </c>
      <c r="U48" s="1">
        <v>2</v>
      </c>
      <c r="V48" s="1">
        <v>14</v>
      </c>
      <c r="W48" s="1">
        <v>3</v>
      </c>
      <c r="X48" s="1">
        <v>0</v>
      </c>
      <c r="Y48" s="1">
        <v>0</v>
      </c>
      <c r="Z48" s="1">
        <v>0</v>
      </c>
      <c r="AA48" s="1">
        <v>42</v>
      </c>
      <c r="AB48" s="1">
        <v>7</v>
      </c>
      <c r="AC48" s="1">
        <v>43</v>
      </c>
      <c r="AD48" s="1">
        <v>42</v>
      </c>
      <c r="AE48" s="1">
        <v>21</v>
      </c>
      <c r="AF48" s="1">
        <v>5</v>
      </c>
      <c r="AG48" s="1">
        <v>2</v>
      </c>
      <c r="AH48" s="2"/>
      <c r="AI48" s="2"/>
      <c r="AJ48" s="2"/>
      <c r="AK48" s="2"/>
      <c r="AL48" s="2"/>
      <c r="AM48" s="2"/>
      <c r="AN48" s="2"/>
      <c r="AO48" s="3">
        <f t="shared" si="4"/>
        <v>91.654744873628985</v>
      </c>
      <c r="AP48" s="3">
        <f t="shared" si="5"/>
        <v>93.228421554601809</v>
      </c>
      <c r="AQ48" s="3">
        <f t="shared" si="6"/>
        <v>82.403433476394852</v>
      </c>
      <c r="AR48" s="4">
        <f t="shared" si="7"/>
        <v>82.832618025751074</v>
      </c>
    </row>
    <row r="49" spans="1:44" x14ac:dyDescent="0.25">
      <c r="A49" s="1">
        <v>18</v>
      </c>
      <c r="B49" s="1" t="s">
        <v>40</v>
      </c>
      <c r="C49" s="1" t="s">
        <v>92</v>
      </c>
      <c r="D49" s="1" t="s">
        <v>93</v>
      </c>
      <c r="E49" s="1" t="s">
        <v>94</v>
      </c>
      <c r="F49" s="1">
        <v>2018</v>
      </c>
      <c r="G49" s="1">
        <v>0</v>
      </c>
      <c r="H49" s="1">
        <v>34104</v>
      </c>
      <c r="I49" s="1">
        <v>63</v>
      </c>
      <c r="J49" s="1">
        <v>1</v>
      </c>
      <c r="K49" s="1">
        <v>1</v>
      </c>
      <c r="L49" s="1">
        <v>1222</v>
      </c>
      <c r="M49" s="1">
        <v>939</v>
      </c>
      <c r="N49" s="2">
        <f t="shared" si="0"/>
        <v>0.76841243862520459</v>
      </c>
      <c r="O49" s="1">
        <v>954</v>
      </c>
      <c r="P49" s="2">
        <f t="shared" si="1"/>
        <v>0.78068739770867435</v>
      </c>
      <c r="Q49" s="1">
        <v>831</v>
      </c>
      <c r="R49" s="2">
        <f t="shared" si="2"/>
        <v>0.68003273322422264</v>
      </c>
      <c r="S49" s="1">
        <v>891</v>
      </c>
      <c r="T49" s="2">
        <f t="shared" si="3"/>
        <v>0.72913256955810146</v>
      </c>
      <c r="U49" s="1">
        <v>4</v>
      </c>
      <c r="V49" s="1">
        <v>19</v>
      </c>
      <c r="W49" s="1">
        <v>4</v>
      </c>
      <c r="X49" s="1">
        <v>42</v>
      </c>
      <c r="Y49" s="1">
        <v>0</v>
      </c>
      <c r="Z49" s="1">
        <v>0</v>
      </c>
      <c r="AA49" s="1">
        <v>0</v>
      </c>
      <c r="AB49" s="1">
        <v>2</v>
      </c>
      <c r="AC49" s="1">
        <v>7</v>
      </c>
      <c r="AD49" s="1">
        <v>3</v>
      </c>
      <c r="AE49" s="1">
        <v>0</v>
      </c>
      <c r="AF49" s="1">
        <v>0</v>
      </c>
      <c r="AG49" s="1">
        <v>2</v>
      </c>
      <c r="AH49" s="2"/>
      <c r="AI49" s="2"/>
      <c r="AJ49" s="2"/>
      <c r="AK49" s="2"/>
      <c r="AL49" s="2"/>
      <c r="AM49" s="2"/>
      <c r="AN49" s="2"/>
      <c r="AO49" s="3">
        <f t="shared" si="4"/>
        <v>76.841243862520457</v>
      </c>
      <c r="AP49" s="3">
        <f t="shared" si="5"/>
        <v>78.068739770867438</v>
      </c>
      <c r="AQ49" s="3">
        <f t="shared" si="6"/>
        <v>68.00327332242226</v>
      </c>
      <c r="AR49" s="4">
        <f t="shared" si="7"/>
        <v>72.913256955810141</v>
      </c>
    </row>
    <row r="50" spans="1:44" x14ac:dyDescent="0.25">
      <c r="A50" s="1">
        <v>19</v>
      </c>
      <c r="B50" s="1" t="s">
        <v>40</v>
      </c>
      <c r="C50" s="1" t="s">
        <v>95</v>
      </c>
      <c r="D50" s="1" t="s">
        <v>96</v>
      </c>
      <c r="E50" s="1" t="s">
        <v>97</v>
      </c>
      <c r="F50" s="1">
        <v>2018</v>
      </c>
      <c r="G50" s="1">
        <v>0</v>
      </c>
      <c r="H50" s="1">
        <v>22536</v>
      </c>
      <c r="I50" s="1">
        <v>221</v>
      </c>
      <c r="J50" s="1">
        <v>1</v>
      </c>
      <c r="K50" s="1">
        <v>1</v>
      </c>
      <c r="L50" s="1">
        <v>808</v>
      </c>
      <c r="M50" s="1">
        <v>894</v>
      </c>
      <c r="N50" s="2">
        <f t="shared" si="0"/>
        <v>1.1064356435643565</v>
      </c>
      <c r="O50" s="1">
        <v>625</v>
      </c>
      <c r="P50" s="2">
        <f t="shared" si="1"/>
        <v>0.77351485148514854</v>
      </c>
      <c r="Q50" s="1">
        <v>629</v>
      </c>
      <c r="R50" s="2">
        <f t="shared" si="2"/>
        <v>0.77846534653465349</v>
      </c>
      <c r="S50" s="1">
        <v>629</v>
      </c>
      <c r="T50" s="2">
        <f t="shared" si="3"/>
        <v>0.77846534653465349</v>
      </c>
      <c r="U50" s="1">
        <v>3</v>
      </c>
      <c r="V50" s="1">
        <v>1</v>
      </c>
      <c r="W50" s="1">
        <v>0</v>
      </c>
      <c r="X50" s="1">
        <v>81</v>
      </c>
      <c r="Y50" s="1">
        <v>0</v>
      </c>
      <c r="Z50" s="1">
        <v>1</v>
      </c>
      <c r="AA50" s="1">
        <v>3</v>
      </c>
      <c r="AB50" s="1">
        <v>1</v>
      </c>
      <c r="AC50" s="1">
        <v>11</v>
      </c>
      <c r="AD50" s="1">
        <v>7</v>
      </c>
      <c r="AE50" s="1">
        <v>1</v>
      </c>
      <c r="AF50" s="1">
        <v>0</v>
      </c>
      <c r="AG50" s="1">
        <v>0</v>
      </c>
      <c r="AH50" s="2"/>
      <c r="AI50" s="2"/>
      <c r="AJ50" s="2"/>
      <c r="AK50" s="2"/>
      <c r="AL50" s="2"/>
      <c r="AM50" s="2"/>
      <c r="AN50" s="2"/>
      <c r="AO50" s="3">
        <f t="shared" si="4"/>
        <v>110.64356435643565</v>
      </c>
      <c r="AP50" s="3">
        <f t="shared" si="5"/>
        <v>77.351485148514854</v>
      </c>
      <c r="AQ50" s="3">
        <f t="shared" si="6"/>
        <v>77.846534653465355</v>
      </c>
      <c r="AR50" s="4">
        <f t="shared" si="7"/>
        <v>77.846534653465355</v>
      </c>
    </row>
    <row r="51" spans="1:44" x14ac:dyDescent="0.25">
      <c r="A51" s="1">
        <v>20</v>
      </c>
      <c r="B51" s="1" t="s">
        <v>40</v>
      </c>
      <c r="C51" s="1" t="s">
        <v>98</v>
      </c>
      <c r="D51" s="1" t="s">
        <v>99</v>
      </c>
      <c r="E51" s="1" t="s">
        <v>100</v>
      </c>
      <c r="F51" s="1">
        <v>2018</v>
      </c>
      <c r="G51" s="1">
        <v>0</v>
      </c>
      <c r="H51" s="1">
        <v>23717</v>
      </c>
      <c r="I51" s="1">
        <v>15</v>
      </c>
      <c r="J51" s="1">
        <v>1</v>
      </c>
      <c r="K51" s="1">
        <v>1</v>
      </c>
      <c r="L51" s="1">
        <v>850</v>
      </c>
      <c r="M51" s="1">
        <v>713</v>
      </c>
      <c r="N51" s="2">
        <f t="shared" si="0"/>
        <v>0.83882352941176475</v>
      </c>
      <c r="O51" s="1">
        <v>377</v>
      </c>
      <c r="P51" s="2">
        <f t="shared" si="1"/>
        <v>0.44352941176470589</v>
      </c>
      <c r="Q51" s="1">
        <v>682</v>
      </c>
      <c r="R51" s="2">
        <f t="shared" si="2"/>
        <v>0.8023529411764706</v>
      </c>
      <c r="S51" s="1">
        <v>682</v>
      </c>
      <c r="T51" s="2">
        <f t="shared" si="3"/>
        <v>0.8023529411764706</v>
      </c>
      <c r="U51" s="1">
        <v>0</v>
      </c>
      <c r="V51" s="1">
        <v>13</v>
      </c>
      <c r="W51" s="1">
        <v>0</v>
      </c>
      <c r="X51" s="1">
        <v>30</v>
      </c>
      <c r="Y51" s="1">
        <v>0</v>
      </c>
      <c r="Z51" s="1">
        <v>0</v>
      </c>
      <c r="AA51" s="1">
        <v>1</v>
      </c>
      <c r="AB51" s="1">
        <v>3</v>
      </c>
      <c r="AC51" s="1">
        <v>4</v>
      </c>
      <c r="AD51" s="1">
        <v>1</v>
      </c>
      <c r="AE51" s="1">
        <v>5</v>
      </c>
      <c r="AF51" s="1">
        <v>0</v>
      </c>
      <c r="AG51" s="1">
        <v>0</v>
      </c>
      <c r="AH51" s="2"/>
      <c r="AI51" s="2"/>
      <c r="AJ51" s="2"/>
      <c r="AK51" s="2"/>
      <c r="AL51" s="2"/>
      <c r="AM51" s="2"/>
      <c r="AN51" s="2"/>
      <c r="AO51" s="3">
        <f t="shared" si="4"/>
        <v>83.882352941176478</v>
      </c>
      <c r="AP51" s="3">
        <f t="shared" si="5"/>
        <v>44.352941176470587</v>
      </c>
      <c r="AQ51" s="3">
        <f t="shared" si="6"/>
        <v>80.235294117647058</v>
      </c>
      <c r="AR51" s="4">
        <f t="shared" si="7"/>
        <v>80.235294117647058</v>
      </c>
    </row>
    <row r="52" spans="1:44" x14ac:dyDescent="0.25">
      <c r="A52" s="1">
        <v>21</v>
      </c>
      <c r="B52" s="1" t="s">
        <v>47</v>
      </c>
      <c r="C52" s="1" t="s">
        <v>101</v>
      </c>
      <c r="D52" s="1" t="s">
        <v>102</v>
      </c>
      <c r="E52" s="1" t="s">
        <v>103</v>
      </c>
      <c r="F52" s="1">
        <v>2018</v>
      </c>
      <c r="G52" s="1">
        <v>0</v>
      </c>
      <c r="H52" s="1">
        <v>47048</v>
      </c>
      <c r="I52" s="1">
        <v>115</v>
      </c>
      <c r="J52" s="1">
        <v>1</v>
      </c>
      <c r="K52" s="1">
        <v>1</v>
      </c>
      <c r="L52" s="1">
        <v>1686</v>
      </c>
      <c r="M52" s="1">
        <v>469</v>
      </c>
      <c r="N52" s="2">
        <f t="shared" si="0"/>
        <v>0.27817319098457888</v>
      </c>
      <c r="O52" s="1">
        <v>408</v>
      </c>
      <c r="P52" s="2">
        <f t="shared" si="1"/>
        <v>0.24199288256227758</v>
      </c>
      <c r="Q52" s="1">
        <v>389</v>
      </c>
      <c r="R52" s="2">
        <f t="shared" si="2"/>
        <v>0.23072360616844603</v>
      </c>
      <c r="S52" s="1">
        <v>389</v>
      </c>
      <c r="T52" s="2">
        <f t="shared" si="3"/>
        <v>0.23072360616844603</v>
      </c>
      <c r="U52" s="1">
        <v>2</v>
      </c>
      <c r="V52" s="1">
        <v>0</v>
      </c>
      <c r="W52" s="1">
        <v>0</v>
      </c>
      <c r="X52" s="1">
        <v>25</v>
      </c>
      <c r="Y52" s="1">
        <v>0</v>
      </c>
      <c r="Z52" s="1">
        <v>0</v>
      </c>
      <c r="AA52" s="1">
        <v>3</v>
      </c>
      <c r="AB52" s="1">
        <v>2</v>
      </c>
      <c r="AC52" s="1">
        <v>5</v>
      </c>
      <c r="AD52" s="1">
        <v>5</v>
      </c>
      <c r="AE52" s="1">
        <v>0</v>
      </c>
      <c r="AF52" s="1">
        <v>3</v>
      </c>
      <c r="AG52" s="1">
        <v>0</v>
      </c>
      <c r="AH52" s="2"/>
      <c r="AI52" s="2"/>
      <c r="AJ52" s="2"/>
      <c r="AK52" s="2"/>
      <c r="AL52" s="2"/>
      <c r="AM52" s="2"/>
      <c r="AN52" s="2"/>
      <c r="AO52" s="3">
        <f t="shared" si="4"/>
        <v>27.817319098457887</v>
      </c>
      <c r="AP52" s="3">
        <f t="shared" si="5"/>
        <v>24.199288256227756</v>
      </c>
      <c r="AQ52" s="3">
        <f t="shared" si="6"/>
        <v>23.072360616844602</v>
      </c>
      <c r="AR52" s="4">
        <f t="shared" si="7"/>
        <v>23.072360616844602</v>
      </c>
    </row>
    <row r="53" spans="1:44" x14ac:dyDescent="0.25">
      <c r="A53" s="1">
        <v>22</v>
      </c>
      <c r="B53" s="1" t="s">
        <v>47</v>
      </c>
      <c r="C53" s="1" t="s">
        <v>101</v>
      </c>
      <c r="D53" s="1" t="s">
        <v>104</v>
      </c>
      <c r="E53" s="1" t="s">
        <v>105</v>
      </c>
      <c r="F53" s="1">
        <v>2018</v>
      </c>
      <c r="G53" s="1">
        <v>0</v>
      </c>
      <c r="H53" s="1">
        <v>28500</v>
      </c>
      <c r="I53" s="1">
        <v>94</v>
      </c>
      <c r="J53" s="1">
        <v>1</v>
      </c>
      <c r="K53" s="1">
        <v>1</v>
      </c>
      <c r="L53" s="1">
        <v>1021</v>
      </c>
      <c r="M53" s="1">
        <v>591</v>
      </c>
      <c r="N53" s="2">
        <f t="shared" si="0"/>
        <v>0.57884427032321251</v>
      </c>
      <c r="O53" s="1">
        <v>394</v>
      </c>
      <c r="P53" s="2">
        <f t="shared" si="1"/>
        <v>0.385896180215475</v>
      </c>
      <c r="Q53" s="1">
        <v>394</v>
      </c>
      <c r="R53" s="2">
        <f t="shared" si="2"/>
        <v>0.385896180215475</v>
      </c>
      <c r="S53" s="1">
        <v>394</v>
      </c>
      <c r="T53" s="2">
        <f t="shared" si="3"/>
        <v>0.385896180215475</v>
      </c>
      <c r="U53" s="1">
        <v>6</v>
      </c>
      <c r="V53" s="1">
        <v>22</v>
      </c>
      <c r="W53" s="1">
        <v>3</v>
      </c>
      <c r="X53" s="1">
        <v>28</v>
      </c>
      <c r="Y53" s="1">
        <v>0</v>
      </c>
      <c r="Z53" s="1">
        <v>7</v>
      </c>
      <c r="AA53" s="1">
        <v>6</v>
      </c>
      <c r="AB53" s="1">
        <v>12</v>
      </c>
      <c r="AC53" s="1">
        <v>1</v>
      </c>
      <c r="AD53" s="1">
        <v>5</v>
      </c>
      <c r="AE53" s="1">
        <v>43</v>
      </c>
      <c r="AF53" s="1">
        <v>0</v>
      </c>
      <c r="AG53" s="1">
        <v>13</v>
      </c>
      <c r="AH53" s="2"/>
      <c r="AI53" s="2"/>
      <c r="AJ53" s="2"/>
      <c r="AK53" s="2"/>
      <c r="AL53" s="2"/>
      <c r="AM53" s="2"/>
      <c r="AN53" s="2"/>
      <c r="AO53" s="3">
        <f t="shared" si="4"/>
        <v>57.884427032321248</v>
      </c>
      <c r="AP53" s="3">
        <f t="shared" si="5"/>
        <v>38.589618021547501</v>
      </c>
      <c r="AQ53" s="3">
        <f t="shared" si="6"/>
        <v>38.589618021547501</v>
      </c>
      <c r="AR53" s="4">
        <f t="shared" si="7"/>
        <v>38.589618021547501</v>
      </c>
    </row>
    <row r="54" spans="1:44" x14ac:dyDescent="0.25">
      <c r="A54" s="1">
        <v>23</v>
      </c>
      <c r="B54" s="1" t="s">
        <v>47</v>
      </c>
      <c r="C54" s="1" t="s">
        <v>106</v>
      </c>
      <c r="D54" s="1" t="s">
        <v>107</v>
      </c>
      <c r="E54" s="1" t="s">
        <v>107</v>
      </c>
      <c r="F54" s="1">
        <v>2018</v>
      </c>
      <c r="G54" s="1">
        <v>0</v>
      </c>
      <c r="H54" s="1">
        <v>42690</v>
      </c>
      <c r="I54" s="1">
        <v>30</v>
      </c>
      <c r="J54" s="1">
        <v>1</v>
      </c>
      <c r="K54" s="1">
        <v>1</v>
      </c>
      <c r="L54" s="1">
        <v>1451</v>
      </c>
      <c r="M54" s="1">
        <v>1142</v>
      </c>
      <c r="N54" s="2">
        <f t="shared" si="0"/>
        <v>0.78704341833218472</v>
      </c>
      <c r="O54" s="1">
        <v>850</v>
      </c>
      <c r="P54" s="2">
        <f t="shared" si="1"/>
        <v>0.58580289455547896</v>
      </c>
      <c r="Q54" s="1">
        <v>556</v>
      </c>
      <c r="R54" s="2">
        <f t="shared" si="2"/>
        <v>0.38318401102687799</v>
      </c>
      <c r="S54" s="1">
        <v>544</v>
      </c>
      <c r="T54" s="2">
        <f t="shared" si="3"/>
        <v>0.37491385251550657</v>
      </c>
      <c r="U54" s="1">
        <v>14</v>
      </c>
      <c r="V54" s="1">
        <v>30</v>
      </c>
      <c r="W54" s="1">
        <v>12</v>
      </c>
      <c r="X54" s="1">
        <v>236</v>
      </c>
      <c r="Y54" s="1">
        <v>0</v>
      </c>
      <c r="Z54" s="1">
        <v>0</v>
      </c>
      <c r="AA54" s="1">
        <v>10</v>
      </c>
      <c r="AB54" s="1">
        <v>0</v>
      </c>
      <c r="AC54" s="1">
        <v>1</v>
      </c>
      <c r="AD54" s="1">
        <v>49</v>
      </c>
      <c r="AE54" s="1">
        <v>10</v>
      </c>
      <c r="AF54" s="1">
        <v>0</v>
      </c>
      <c r="AG54" s="1">
        <v>6</v>
      </c>
      <c r="AH54" s="2"/>
      <c r="AI54" s="2"/>
      <c r="AJ54" s="2"/>
      <c r="AK54" s="2"/>
      <c r="AL54" s="2"/>
      <c r="AM54" s="2"/>
      <c r="AN54" s="2"/>
      <c r="AO54" s="3">
        <f t="shared" si="4"/>
        <v>78.704341833218479</v>
      </c>
      <c r="AP54" s="3">
        <f t="shared" si="5"/>
        <v>58.580289455547899</v>
      </c>
      <c r="AQ54" s="3">
        <f t="shared" si="6"/>
        <v>38.318401102687801</v>
      </c>
      <c r="AR54" s="4">
        <f t="shared" si="7"/>
        <v>37.49138525155066</v>
      </c>
    </row>
    <row r="55" spans="1:44" x14ac:dyDescent="0.25">
      <c r="A55" s="1">
        <v>24</v>
      </c>
      <c r="B55" s="1" t="s">
        <v>47</v>
      </c>
      <c r="C55" s="1" t="s">
        <v>108</v>
      </c>
      <c r="D55" s="1" t="s">
        <v>109</v>
      </c>
      <c r="E55" s="1" t="s">
        <v>109</v>
      </c>
      <c r="F55" s="1">
        <v>2018</v>
      </c>
      <c r="G55" s="1">
        <v>0</v>
      </c>
      <c r="H55" s="1">
        <v>28460</v>
      </c>
      <c r="I55" s="1">
        <v>10</v>
      </c>
      <c r="J55" s="1">
        <v>1</v>
      </c>
      <c r="K55" s="1">
        <v>1</v>
      </c>
      <c r="L55" s="1">
        <v>968</v>
      </c>
      <c r="M55" s="1">
        <v>601</v>
      </c>
      <c r="N55" s="2">
        <f t="shared" si="0"/>
        <v>0.62086776859504134</v>
      </c>
      <c r="O55" s="1">
        <v>672</v>
      </c>
      <c r="P55" s="2">
        <f t="shared" si="1"/>
        <v>0.69421487603305787</v>
      </c>
      <c r="Q55" s="1">
        <v>582</v>
      </c>
      <c r="R55" s="2">
        <f t="shared" si="2"/>
        <v>0.60123966942148765</v>
      </c>
      <c r="S55" s="1">
        <v>582</v>
      </c>
      <c r="T55" s="2">
        <f t="shared" si="3"/>
        <v>0.60123966942148765</v>
      </c>
      <c r="U55" s="1">
        <v>3</v>
      </c>
      <c r="V55" s="1">
        <v>2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16</v>
      </c>
      <c r="AC55" s="1">
        <v>5</v>
      </c>
      <c r="AD55" s="1">
        <v>0</v>
      </c>
      <c r="AE55" s="1">
        <v>4</v>
      </c>
      <c r="AF55" s="1">
        <v>0</v>
      </c>
      <c r="AG55" s="1">
        <v>21</v>
      </c>
      <c r="AH55" s="2"/>
      <c r="AI55" s="2"/>
      <c r="AJ55" s="2"/>
      <c r="AK55" s="2"/>
      <c r="AL55" s="2"/>
      <c r="AM55" s="2"/>
      <c r="AN55" s="2"/>
      <c r="AO55" s="3">
        <f t="shared" si="4"/>
        <v>62.086776859504134</v>
      </c>
      <c r="AP55" s="3">
        <f t="shared" si="5"/>
        <v>69.421487603305792</v>
      </c>
      <c r="AQ55" s="3">
        <f t="shared" si="6"/>
        <v>60.123966942148769</v>
      </c>
      <c r="AR55" s="4">
        <f t="shared" si="7"/>
        <v>60.123966942148769</v>
      </c>
    </row>
    <row r="56" spans="1:44" x14ac:dyDescent="0.25">
      <c r="A56" s="1">
        <v>25</v>
      </c>
      <c r="B56" s="1" t="s">
        <v>110</v>
      </c>
      <c r="C56" s="1" t="s">
        <v>111</v>
      </c>
      <c r="D56" s="1" t="s">
        <v>112</v>
      </c>
      <c r="E56" s="1" t="s">
        <v>113</v>
      </c>
      <c r="F56" s="1">
        <v>2018</v>
      </c>
      <c r="G56" s="1">
        <v>0</v>
      </c>
      <c r="H56" s="1">
        <v>23717</v>
      </c>
      <c r="I56" s="1">
        <v>25</v>
      </c>
      <c r="J56" s="1">
        <v>1</v>
      </c>
      <c r="K56" s="1">
        <v>1</v>
      </c>
      <c r="L56" s="1">
        <v>806</v>
      </c>
      <c r="M56" s="1">
        <v>311</v>
      </c>
      <c r="N56" s="2">
        <f t="shared" si="0"/>
        <v>0.38585607940446648</v>
      </c>
      <c r="O56" s="1">
        <v>251</v>
      </c>
      <c r="P56" s="2">
        <f t="shared" si="1"/>
        <v>0.31141439205955335</v>
      </c>
      <c r="Q56" s="1">
        <v>232</v>
      </c>
      <c r="R56" s="2">
        <f t="shared" si="2"/>
        <v>0.28784119106699751</v>
      </c>
      <c r="S56" s="1">
        <v>232</v>
      </c>
      <c r="T56" s="2">
        <f t="shared" si="3"/>
        <v>0.28784119106699751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2"/>
      <c r="AI56" s="2"/>
      <c r="AJ56" s="2"/>
      <c r="AK56" s="2"/>
      <c r="AL56" s="2"/>
      <c r="AM56" s="2"/>
      <c r="AN56" s="2"/>
      <c r="AO56" s="3">
        <f t="shared" si="4"/>
        <v>38.58560794044665</v>
      </c>
      <c r="AP56" s="3">
        <f t="shared" si="5"/>
        <v>31.141439205955336</v>
      </c>
      <c r="AQ56" s="3">
        <f t="shared" si="6"/>
        <v>28.784119106699752</v>
      </c>
      <c r="AR56" s="4">
        <f t="shared" si="7"/>
        <v>28.784119106699752</v>
      </c>
    </row>
    <row r="57" spans="1:44" x14ac:dyDescent="0.25">
      <c r="A57" s="1">
        <v>26</v>
      </c>
      <c r="B57" s="1" t="s">
        <v>47</v>
      </c>
      <c r="C57" s="1" t="s">
        <v>106</v>
      </c>
      <c r="D57" s="1" t="s">
        <v>114</v>
      </c>
      <c r="E57" s="1" t="s">
        <v>115</v>
      </c>
      <c r="F57" s="1">
        <v>2018</v>
      </c>
      <c r="G57" s="1">
        <v>0</v>
      </c>
      <c r="H57" s="1">
        <v>34746</v>
      </c>
      <c r="I57" s="1">
        <v>101</v>
      </c>
      <c r="J57" s="1">
        <v>1</v>
      </c>
      <c r="K57" s="1">
        <v>1</v>
      </c>
      <c r="L57" s="1">
        <v>1245</v>
      </c>
      <c r="M57" s="1">
        <v>640</v>
      </c>
      <c r="N57" s="2">
        <f t="shared" si="0"/>
        <v>0.51405622489959835</v>
      </c>
      <c r="O57" s="1">
        <v>351</v>
      </c>
      <c r="P57" s="2">
        <f t="shared" si="1"/>
        <v>0.28192771084337348</v>
      </c>
      <c r="Q57" s="1">
        <v>324</v>
      </c>
      <c r="R57" s="2">
        <f t="shared" si="2"/>
        <v>0.26024096385542167</v>
      </c>
      <c r="S57" s="1">
        <v>320</v>
      </c>
      <c r="T57" s="2">
        <f t="shared" si="3"/>
        <v>0.25702811244979917</v>
      </c>
      <c r="U57" s="1">
        <v>1</v>
      </c>
      <c r="V57" s="1">
        <v>2</v>
      </c>
      <c r="W57" s="1">
        <v>0</v>
      </c>
      <c r="X57" s="1">
        <v>7</v>
      </c>
      <c r="Y57" s="1">
        <v>3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2"/>
      <c r="AI57" s="2"/>
      <c r="AJ57" s="2"/>
      <c r="AK57" s="2"/>
      <c r="AL57" s="2"/>
      <c r="AM57" s="2"/>
      <c r="AN57" s="2"/>
      <c r="AO57" s="3">
        <f t="shared" si="4"/>
        <v>51.405622489959832</v>
      </c>
      <c r="AP57" s="3">
        <f t="shared" si="5"/>
        <v>28.192771084337348</v>
      </c>
      <c r="AQ57" s="3">
        <f t="shared" si="6"/>
        <v>26.024096385542165</v>
      </c>
      <c r="AR57" s="4">
        <f t="shared" si="7"/>
        <v>25.702811244979916</v>
      </c>
    </row>
    <row r="58" spans="1:44" x14ac:dyDescent="0.25">
      <c r="A58" s="1">
        <v>27</v>
      </c>
      <c r="B58" s="1" t="s">
        <v>47</v>
      </c>
      <c r="C58" s="1" t="s">
        <v>116</v>
      </c>
      <c r="D58" s="1" t="s">
        <v>117</v>
      </c>
      <c r="E58" s="1" t="s">
        <v>118</v>
      </c>
      <c r="F58" s="1">
        <v>2018</v>
      </c>
      <c r="G58" s="1">
        <v>0</v>
      </c>
      <c r="H58" s="1">
        <v>25057</v>
      </c>
      <c r="I58" s="1">
        <v>60</v>
      </c>
      <c r="J58" s="1">
        <v>1</v>
      </c>
      <c r="K58" s="1">
        <v>1</v>
      </c>
      <c r="L58" s="1">
        <v>898</v>
      </c>
      <c r="M58" s="1">
        <v>607</v>
      </c>
      <c r="N58" s="2">
        <f t="shared" si="0"/>
        <v>0.67594654788418707</v>
      </c>
      <c r="O58" s="1">
        <v>431</v>
      </c>
      <c r="P58" s="2">
        <f t="shared" si="1"/>
        <v>0.47995545657015593</v>
      </c>
      <c r="Q58" s="1">
        <v>269</v>
      </c>
      <c r="R58" s="2">
        <f t="shared" si="2"/>
        <v>0.29955456570155903</v>
      </c>
      <c r="S58" s="1">
        <v>269</v>
      </c>
      <c r="T58" s="2">
        <f t="shared" si="3"/>
        <v>0.29955456570155903</v>
      </c>
      <c r="U58" s="1">
        <v>2</v>
      </c>
      <c r="V58" s="1">
        <v>0</v>
      </c>
      <c r="W58" s="1">
        <v>2</v>
      </c>
      <c r="X58" s="1">
        <v>14</v>
      </c>
      <c r="Y58" s="1">
        <v>0</v>
      </c>
      <c r="Z58" s="1">
        <v>0</v>
      </c>
      <c r="AA58" s="1">
        <v>3</v>
      </c>
      <c r="AB58" s="1">
        <v>0</v>
      </c>
      <c r="AC58" s="1">
        <v>2</v>
      </c>
      <c r="AD58" s="1">
        <v>5</v>
      </c>
      <c r="AE58" s="1">
        <v>2</v>
      </c>
      <c r="AF58" s="1">
        <v>1</v>
      </c>
      <c r="AG58" s="1">
        <v>2</v>
      </c>
      <c r="AH58" s="2"/>
      <c r="AI58" s="2"/>
      <c r="AJ58" s="2"/>
      <c r="AK58" s="2"/>
      <c r="AL58" s="2"/>
      <c r="AM58" s="2"/>
      <c r="AN58" s="2"/>
      <c r="AO58" s="3">
        <f t="shared" si="4"/>
        <v>67.594654788418708</v>
      </c>
      <c r="AP58" s="3">
        <f t="shared" si="5"/>
        <v>47.99554565701559</v>
      </c>
      <c r="AQ58" s="3">
        <f t="shared" si="6"/>
        <v>29.955456570155903</v>
      </c>
      <c r="AR58" s="4">
        <f t="shared" si="7"/>
        <v>29.955456570155903</v>
      </c>
    </row>
    <row r="59" spans="1:44" x14ac:dyDescent="0.25">
      <c r="A59" s="1">
        <v>28</v>
      </c>
      <c r="B59" s="1" t="s">
        <v>47</v>
      </c>
      <c r="C59" s="1" t="s">
        <v>119</v>
      </c>
      <c r="D59" s="1" t="s">
        <v>120</v>
      </c>
      <c r="E59" s="1" t="s">
        <v>121</v>
      </c>
      <c r="F59" s="1">
        <v>2018</v>
      </c>
      <c r="G59" s="1">
        <v>0</v>
      </c>
      <c r="H59" s="1">
        <v>33639</v>
      </c>
      <c r="I59" s="1">
        <v>116</v>
      </c>
      <c r="J59" s="1">
        <v>1</v>
      </c>
      <c r="K59" s="1">
        <v>1</v>
      </c>
      <c r="L59" s="1">
        <v>1206</v>
      </c>
      <c r="M59" s="1">
        <v>540</v>
      </c>
      <c r="N59" s="2">
        <f t="shared" si="0"/>
        <v>0.44776119402985076</v>
      </c>
      <c r="O59" s="1">
        <v>406</v>
      </c>
      <c r="P59" s="2">
        <f t="shared" si="1"/>
        <v>0.33665008291873966</v>
      </c>
      <c r="Q59" s="1">
        <v>296</v>
      </c>
      <c r="R59" s="2">
        <f t="shared" si="2"/>
        <v>0.24543946932006633</v>
      </c>
      <c r="S59" s="1">
        <v>346</v>
      </c>
      <c r="T59" s="2">
        <f t="shared" si="3"/>
        <v>0.28689883913764513</v>
      </c>
      <c r="U59" s="1">
        <v>3</v>
      </c>
      <c r="V59" s="1">
        <v>1</v>
      </c>
      <c r="W59" s="1">
        <v>0</v>
      </c>
      <c r="X59" s="1">
        <v>0</v>
      </c>
      <c r="Y59" s="1">
        <v>0</v>
      </c>
      <c r="Z59" s="1">
        <v>0</v>
      </c>
      <c r="AA59" s="1">
        <v>3</v>
      </c>
      <c r="AB59" s="1">
        <v>2</v>
      </c>
      <c r="AC59" s="1">
        <v>10</v>
      </c>
      <c r="AD59" s="1">
        <v>4</v>
      </c>
      <c r="AE59" s="1">
        <v>2</v>
      </c>
      <c r="AF59" s="1">
        <v>1</v>
      </c>
      <c r="AG59" s="1">
        <v>1</v>
      </c>
      <c r="AH59" s="2"/>
      <c r="AI59" s="2"/>
      <c r="AJ59" s="2"/>
      <c r="AK59" s="2"/>
      <c r="AL59" s="2"/>
      <c r="AM59" s="2"/>
      <c r="AN59" s="2"/>
      <c r="AO59" s="3">
        <f t="shared" si="4"/>
        <v>44.776119402985074</v>
      </c>
      <c r="AP59" s="3">
        <f t="shared" si="5"/>
        <v>33.665008291873967</v>
      </c>
      <c r="AQ59" s="3">
        <f t="shared" si="6"/>
        <v>24.543946932006634</v>
      </c>
      <c r="AR59" s="4">
        <f t="shared" si="7"/>
        <v>28.689883913764515</v>
      </c>
    </row>
    <row r="60" spans="1:44" x14ac:dyDescent="0.25">
      <c r="A60" s="1">
        <v>29</v>
      </c>
      <c r="B60" s="1" t="s">
        <v>47</v>
      </c>
      <c r="C60" s="1" t="s">
        <v>122</v>
      </c>
      <c r="D60" s="1" t="s">
        <v>123</v>
      </c>
      <c r="E60" s="1" t="s">
        <v>123</v>
      </c>
      <c r="F60" s="1">
        <v>2018</v>
      </c>
      <c r="G60" s="1">
        <v>0</v>
      </c>
      <c r="H60" s="1">
        <v>41714</v>
      </c>
      <c r="I60" s="1">
        <v>100</v>
      </c>
      <c r="J60" s="1">
        <v>1</v>
      </c>
      <c r="K60" s="1">
        <v>2</v>
      </c>
      <c r="L60" s="1">
        <v>1495</v>
      </c>
      <c r="M60" s="1">
        <v>709</v>
      </c>
      <c r="N60" s="2">
        <f t="shared" si="0"/>
        <v>0.47424749163879598</v>
      </c>
      <c r="O60" s="1">
        <v>507</v>
      </c>
      <c r="P60" s="2">
        <f t="shared" si="1"/>
        <v>0.33913043478260868</v>
      </c>
      <c r="Q60" s="1">
        <v>623</v>
      </c>
      <c r="R60" s="2">
        <f t="shared" si="2"/>
        <v>0.41672240802675586</v>
      </c>
      <c r="S60" s="1">
        <v>623</v>
      </c>
      <c r="T60" s="2">
        <f t="shared" si="3"/>
        <v>0.41672240802675586</v>
      </c>
      <c r="U60" s="1">
        <v>1</v>
      </c>
      <c r="V60" s="1">
        <v>0</v>
      </c>
      <c r="W60" s="1">
        <v>57</v>
      </c>
      <c r="X60" s="1">
        <v>0</v>
      </c>
      <c r="Y60" s="1">
        <v>0</v>
      </c>
      <c r="Z60" s="1">
        <v>7</v>
      </c>
      <c r="AA60" s="1">
        <v>45</v>
      </c>
      <c r="AB60" s="1">
        <v>5</v>
      </c>
      <c r="AC60" s="1">
        <v>45</v>
      </c>
      <c r="AD60" s="1">
        <v>5</v>
      </c>
      <c r="AE60" s="1">
        <v>8</v>
      </c>
      <c r="AF60" s="1">
        <v>12</v>
      </c>
      <c r="AG60" s="1">
        <v>9</v>
      </c>
      <c r="AH60" s="2"/>
      <c r="AI60" s="2"/>
      <c r="AJ60" s="2"/>
      <c r="AK60" s="2"/>
      <c r="AL60" s="2"/>
      <c r="AM60" s="2"/>
      <c r="AN60" s="2"/>
      <c r="AO60" s="3">
        <f t="shared" si="4"/>
        <v>47.424749163879596</v>
      </c>
      <c r="AP60" s="3">
        <f t="shared" si="5"/>
        <v>33.913043478260867</v>
      </c>
      <c r="AQ60" s="3">
        <f t="shared" si="6"/>
        <v>41.672240802675589</v>
      </c>
      <c r="AR60" s="4">
        <f t="shared" si="7"/>
        <v>41.672240802675589</v>
      </c>
    </row>
    <row r="61" spans="1:44" x14ac:dyDescent="0.25">
      <c r="A61" s="5">
        <v>30</v>
      </c>
      <c r="B61" s="6" t="s">
        <v>110</v>
      </c>
      <c r="C61" s="6" t="s">
        <v>124</v>
      </c>
      <c r="D61" s="6" t="s">
        <v>125</v>
      </c>
      <c r="E61" s="6" t="s">
        <v>126</v>
      </c>
      <c r="F61" s="1">
        <v>2018</v>
      </c>
      <c r="G61" s="1">
        <v>0</v>
      </c>
      <c r="H61" s="5">
        <v>42542</v>
      </c>
      <c r="I61" s="5">
        <v>15</v>
      </c>
      <c r="J61" s="5">
        <v>1</v>
      </c>
      <c r="K61" s="5">
        <v>2</v>
      </c>
      <c r="L61" s="1">
        <v>1524</v>
      </c>
      <c r="M61" s="1">
        <v>836</v>
      </c>
      <c r="N61" s="2">
        <f t="shared" si="0"/>
        <v>0.54855643044619418</v>
      </c>
      <c r="O61" s="1">
        <v>381</v>
      </c>
      <c r="P61" s="2">
        <f t="shared" si="1"/>
        <v>0.25</v>
      </c>
      <c r="Q61" s="1">
        <v>381</v>
      </c>
      <c r="R61" s="2">
        <f t="shared" si="2"/>
        <v>0.25</v>
      </c>
      <c r="S61" s="1">
        <v>123</v>
      </c>
      <c r="T61" s="2">
        <f t="shared" si="3"/>
        <v>8.070866141732283E-2</v>
      </c>
      <c r="U61" s="1">
        <v>7</v>
      </c>
      <c r="V61" s="1">
        <v>15</v>
      </c>
      <c r="W61" s="1">
        <v>3</v>
      </c>
      <c r="X61" s="1">
        <v>155</v>
      </c>
      <c r="Y61" s="1">
        <v>0</v>
      </c>
      <c r="Z61" s="1">
        <v>0</v>
      </c>
      <c r="AA61" s="1">
        <v>5</v>
      </c>
      <c r="AB61" s="1">
        <v>7</v>
      </c>
      <c r="AC61" s="1">
        <v>11</v>
      </c>
      <c r="AD61" s="1">
        <v>127</v>
      </c>
      <c r="AE61" s="1">
        <v>1</v>
      </c>
      <c r="AF61" s="1">
        <v>1</v>
      </c>
      <c r="AG61" s="1">
        <v>1</v>
      </c>
      <c r="AH61" s="2"/>
      <c r="AI61" s="2"/>
      <c r="AJ61" s="2"/>
      <c r="AK61" s="2"/>
      <c r="AL61" s="2"/>
      <c r="AM61" s="2"/>
      <c r="AN61" s="2"/>
      <c r="AO61" s="3">
        <f t="shared" si="4"/>
        <v>54.85564304461942</v>
      </c>
      <c r="AP61" s="3">
        <f t="shared" si="5"/>
        <v>25</v>
      </c>
      <c r="AQ61" s="3">
        <f t="shared" si="6"/>
        <v>25</v>
      </c>
      <c r="AR61" s="4">
        <f t="shared" si="7"/>
        <v>8.0708661417322833</v>
      </c>
    </row>
    <row r="62" spans="1:44" x14ac:dyDescent="0.25">
      <c r="A62" s="1">
        <v>1</v>
      </c>
      <c r="B62" s="1" t="s">
        <v>40</v>
      </c>
      <c r="C62" s="1" t="s">
        <v>41</v>
      </c>
      <c r="D62" s="1" t="s">
        <v>42</v>
      </c>
      <c r="E62" s="1" t="s">
        <v>43</v>
      </c>
      <c r="F62" s="1">
        <v>2019</v>
      </c>
      <c r="G62" s="1">
        <v>1</v>
      </c>
      <c r="H62" s="1">
        <v>41258</v>
      </c>
      <c r="I62" s="1">
        <v>70</v>
      </c>
      <c r="J62" s="1">
        <v>1</v>
      </c>
      <c r="K62" s="1">
        <v>2</v>
      </c>
      <c r="L62" s="1">
        <v>1440</v>
      </c>
      <c r="M62" s="1">
        <v>720</v>
      </c>
      <c r="N62" s="2">
        <f t="shared" si="0"/>
        <v>0.5</v>
      </c>
      <c r="O62" s="1">
        <v>863</v>
      </c>
      <c r="P62" s="2">
        <f t="shared" si="1"/>
        <v>0.59930555555555554</v>
      </c>
      <c r="Q62" s="1">
        <v>363</v>
      </c>
      <c r="R62" s="2">
        <f t="shared" si="2"/>
        <v>0.25208333333333333</v>
      </c>
      <c r="S62" s="1">
        <v>363</v>
      </c>
      <c r="T62" s="2">
        <f t="shared" si="3"/>
        <v>0.25208333333333333</v>
      </c>
      <c r="U62" s="1">
        <v>0</v>
      </c>
      <c r="V62" s="1">
        <v>0</v>
      </c>
      <c r="W62" s="1">
        <v>0</v>
      </c>
      <c r="X62" s="1">
        <v>25</v>
      </c>
      <c r="Y62" s="1">
        <v>0</v>
      </c>
      <c r="Z62" s="1">
        <v>0</v>
      </c>
      <c r="AA62" s="1">
        <v>2</v>
      </c>
      <c r="AB62" s="1">
        <v>0</v>
      </c>
      <c r="AC62" s="1">
        <v>4</v>
      </c>
      <c r="AD62" s="1">
        <v>13</v>
      </c>
      <c r="AE62" s="1">
        <v>0</v>
      </c>
      <c r="AF62" s="1">
        <v>0</v>
      </c>
      <c r="AG62" s="1">
        <v>0</v>
      </c>
      <c r="AH62" s="1">
        <v>236</v>
      </c>
      <c r="AI62" s="1">
        <v>8</v>
      </c>
      <c r="AJ62" s="1">
        <v>0</v>
      </c>
      <c r="AK62" s="7">
        <f>N62-N2</f>
        <v>3.7499999999999978E-2</v>
      </c>
      <c r="AL62" s="7">
        <f>P62-P2</f>
        <v>0.10347222222222219</v>
      </c>
      <c r="AM62" s="7">
        <f>R62-R2</f>
        <v>-2.7083333333333348E-2</v>
      </c>
      <c r="AN62" s="7">
        <f>T62-T2</f>
        <v>-2.7083333333333348E-2</v>
      </c>
      <c r="AO62" s="3">
        <f t="shared" si="4"/>
        <v>50</v>
      </c>
      <c r="AP62" s="3">
        <f t="shared" si="5"/>
        <v>59.930555555555557</v>
      </c>
      <c r="AQ62" s="3">
        <f t="shared" si="6"/>
        <v>25.208333333333332</v>
      </c>
      <c r="AR62" s="4">
        <f t="shared" si="7"/>
        <v>25.208333333333332</v>
      </c>
    </row>
    <row r="63" spans="1:44" x14ac:dyDescent="0.25">
      <c r="A63" s="1">
        <v>2</v>
      </c>
      <c r="B63" s="1" t="s">
        <v>44</v>
      </c>
      <c r="C63" s="1" t="s">
        <v>45</v>
      </c>
      <c r="D63" s="1" t="s">
        <v>46</v>
      </c>
      <c r="E63" s="1" t="s">
        <v>46</v>
      </c>
      <c r="F63" s="1">
        <v>2019</v>
      </c>
      <c r="G63" s="1">
        <v>1</v>
      </c>
      <c r="H63" s="1">
        <v>39955</v>
      </c>
      <c r="I63" s="1">
        <v>72</v>
      </c>
      <c r="J63" s="1">
        <v>1</v>
      </c>
      <c r="K63" s="1">
        <v>2</v>
      </c>
      <c r="L63" s="1">
        <v>1395</v>
      </c>
      <c r="M63" s="1">
        <v>519</v>
      </c>
      <c r="N63" s="2">
        <f t="shared" si="0"/>
        <v>0.3720430107526882</v>
      </c>
      <c r="O63" s="1">
        <v>432</v>
      </c>
      <c r="P63" s="2">
        <f t="shared" si="1"/>
        <v>0.30967741935483872</v>
      </c>
      <c r="Q63" s="1">
        <v>423</v>
      </c>
      <c r="R63" s="2">
        <f t="shared" si="2"/>
        <v>0.3032258064516129</v>
      </c>
      <c r="S63" s="1">
        <v>512</v>
      </c>
      <c r="T63" s="2">
        <f t="shared" si="3"/>
        <v>0.36702508960573477</v>
      </c>
      <c r="U63" s="1">
        <v>0</v>
      </c>
      <c r="V63" s="1">
        <v>0</v>
      </c>
      <c r="W63" s="1">
        <v>0</v>
      </c>
      <c r="X63" s="1">
        <v>1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152</v>
      </c>
      <c r="AI63" s="1">
        <v>8</v>
      </c>
      <c r="AJ63" s="1">
        <v>0</v>
      </c>
      <c r="AK63" s="7">
        <f t="shared" ref="AK63:AK121" si="8">N63-N3</f>
        <v>-0.13978494623655913</v>
      </c>
      <c r="AL63" s="7">
        <f t="shared" ref="AL63:AL121" si="9">P63-P3</f>
        <v>-0.22580645161290325</v>
      </c>
      <c r="AM63" s="7">
        <f t="shared" ref="AM63:AM121" si="10">R63-R3</f>
        <v>-7.6702508960573457E-2</v>
      </c>
      <c r="AN63" s="7">
        <f t="shared" ref="AN63:AN121" si="11">T63-T3</f>
        <v>-1.290322580645159E-2</v>
      </c>
      <c r="AO63" s="3">
        <f t="shared" si="4"/>
        <v>37.204301075268816</v>
      </c>
      <c r="AP63" s="3">
        <f t="shared" si="5"/>
        <v>30.967741935483872</v>
      </c>
      <c r="AQ63" s="3">
        <f t="shared" si="6"/>
        <v>30.322580645161288</v>
      </c>
      <c r="AR63" s="4">
        <f t="shared" si="7"/>
        <v>36.702508960573475</v>
      </c>
    </row>
    <row r="64" spans="1:44" x14ac:dyDescent="0.25">
      <c r="A64" s="1">
        <v>3</v>
      </c>
      <c r="B64" s="1" t="s">
        <v>47</v>
      </c>
      <c r="C64" s="1" t="s">
        <v>48</v>
      </c>
      <c r="D64" s="1" t="s">
        <v>49</v>
      </c>
      <c r="E64" s="1" t="s">
        <v>50</v>
      </c>
      <c r="F64" s="1">
        <v>2019</v>
      </c>
      <c r="G64" s="1">
        <v>1</v>
      </c>
      <c r="H64" s="1">
        <v>57859</v>
      </c>
      <c r="I64" s="1">
        <v>90</v>
      </c>
      <c r="J64" s="1">
        <v>1</v>
      </c>
      <c r="K64" s="1">
        <v>1</v>
      </c>
      <c r="L64" s="1">
        <v>2020</v>
      </c>
      <c r="M64" s="1">
        <v>2436</v>
      </c>
      <c r="N64" s="2">
        <f t="shared" si="0"/>
        <v>1.2059405940594059</v>
      </c>
      <c r="O64" s="1">
        <v>2007</v>
      </c>
      <c r="P64" s="2">
        <f t="shared" si="1"/>
        <v>0.99356435643564356</v>
      </c>
      <c r="Q64" s="1">
        <v>1810</v>
      </c>
      <c r="R64" s="2">
        <f t="shared" si="2"/>
        <v>0.89603960396039606</v>
      </c>
      <c r="S64" s="1">
        <v>1810</v>
      </c>
      <c r="T64" s="2">
        <f t="shared" si="3"/>
        <v>0.89603960396039606</v>
      </c>
      <c r="U64" s="1">
        <v>9</v>
      </c>
      <c r="V64" s="1">
        <v>3</v>
      </c>
      <c r="W64" s="1">
        <v>138</v>
      </c>
      <c r="X64" s="1">
        <v>0</v>
      </c>
      <c r="Y64" s="1">
        <v>0</v>
      </c>
      <c r="Z64" s="1">
        <v>0</v>
      </c>
      <c r="AA64" s="1">
        <v>6</v>
      </c>
      <c r="AB64" s="1">
        <v>4</v>
      </c>
      <c r="AC64" s="1">
        <v>19</v>
      </c>
      <c r="AD64" s="1">
        <v>7</v>
      </c>
      <c r="AE64" s="1">
        <v>4</v>
      </c>
      <c r="AF64" s="1">
        <v>0</v>
      </c>
      <c r="AG64" s="1">
        <v>1</v>
      </c>
      <c r="AH64" s="1">
        <v>152</v>
      </c>
      <c r="AI64" s="1">
        <v>35</v>
      </c>
      <c r="AJ64" s="1">
        <v>20</v>
      </c>
      <c r="AK64" s="7">
        <f t="shared" si="8"/>
        <v>0.68168316831683162</v>
      </c>
      <c r="AL64" s="7">
        <f t="shared" si="9"/>
        <v>0.65247524752475239</v>
      </c>
      <c r="AM64" s="7">
        <f t="shared" si="10"/>
        <v>0.49455445544554455</v>
      </c>
      <c r="AN64" s="7">
        <f t="shared" si="11"/>
        <v>0.49455445544554455</v>
      </c>
      <c r="AO64" s="3">
        <f t="shared" si="4"/>
        <v>120.59405940594058</v>
      </c>
      <c r="AP64" s="3">
        <f t="shared" si="5"/>
        <v>99.356435643564353</v>
      </c>
      <c r="AQ64" s="3">
        <f t="shared" si="6"/>
        <v>89.603960396039611</v>
      </c>
      <c r="AR64" s="4">
        <f t="shared" si="7"/>
        <v>89.603960396039611</v>
      </c>
    </row>
    <row r="65" spans="1:44" x14ac:dyDescent="0.25">
      <c r="A65" s="1">
        <v>4</v>
      </c>
      <c r="B65" s="1" t="s">
        <v>47</v>
      </c>
      <c r="C65" s="1" t="s">
        <v>51</v>
      </c>
      <c r="D65" s="1" t="s">
        <v>52</v>
      </c>
      <c r="E65" s="1" t="s">
        <v>52</v>
      </c>
      <c r="F65" s="1">
        <v>2019</v>
      </c>
      <c r="G65" s="1">
        <v>1</v>
      </c>
      <c r="H65" s="1">
        <v>68330</v>
      </c>
      <c r="I65" s="1">
        <v>16</v>
      </c>
      <c r="J65" s="1">
        <v>1</v>
      </c>
      <c r="K65" s="1">
        <v>1</v>
      </c>
      <c r="L65" s="1">
        <v>2385</v>
      </c>
      <c r="M65" s="1">
        <v>2916</v>
      </c>
      <c r="N65" s="2">
        <f t="shared" si="0"/>
        <v>1.2226415094339622</v>
      </c>
      <c r="O65" s="1">
        <v>1088</v>
      </c>
      <c r="P65" s="2">
        <f t="shared" si="1"/>
        <v>0.45618448637316561</v>
      </c>
      <c r="Q65" s="1">
        <v>1088</v>
      </c>
      <c r="R65" s="2">
        <f t="shared" si="2"/>
        <v>0.45618448637316561</v>
      </c>
      <c r="S65" s="1">
        <v>2339</v>
      </c>
      <c r="T65" s="2">
        <f t="shared" si="3"/>
        <v>0.98071278825995811</v>
      </c>
      <c r="U65" s="1">
        <v>14</v>
      </c>
      <c r="V65" s="1">
        <v>2</v>
      </c>
      <c r="W65" s="1">
        <v>0</v>
      </c>
      <c r="X65" s="1">
        <v>335</v>
      </c>
      <c r="Y65" s="1">
        <v>0</v>
      </c>
      <c r="Z65" s="1">
        <v>0</v>
      </c>
      <c r="AA65" s="1">
        <v>0</v>
      </c>
      <c r="AB65" s="1">
        <v>8</v>
      </c>
      <c r="AC65" s="1">
        <v>0</v>
      </c>
      <c r="AD65" s="1">
        <v>0</v>
      </c>
      <c r="AE65" s="1">
        <v>5</v>
      </c>
      <c r="AF65" s="1">
        <v>0</v>
      </c>
      <c r="AG65" s="1">
        <v>45</v>
      </c>
      <c r="AH65" s="1">
        <v>191</v>
      </c>
      <c r="AI65" s="1">
        <v>20</v>
      </c>
      <c r="AJ65" s="1">
        <v>0</v>
      </c>
      <c r="AK65" s="7">
        <f t="shared" si="8"/>
        <v>0.44318658280922429</v>
      </c>
      <c r="AL65" s="7">
        <f t="shared" si="9"/>
        <v>5.1991614255765206E-2</v>
      </c>
      <c r="AM65" s="7">
        <f t="shared" si="10"/>
        <v>5.1991614255765206E-2</v>
      </c>
      <c r="AN65" s="7">
        <f t="shared" si="11"/>
        <v>0.56855345911949695</v>
      </c>
      <c r="AO65" s="3">
        <f t="shared" si="4"/>
        <v>122.26415094339622</v>
      </c>
      <c r="AP65" s="3">
        <f t="shared" si="5"/>
        <v>45.618448637316561</v>
      </c>
      <c r="AQ65" s="3">
        <f t="shared" si="6"/>
        <v>45.618448637316561</v>
      </c>
      <c r="AR65" s="4">
        <f t="shared" si="7"/>
        <v>98.071278825995805</v>
      </c>
    </row>
    <row r="66" spans="1:44" x14ac:dyDescent="0.25">
      <c r="A66" s="1">
        <v>5</v>
      </c>
      <c r="B66" s="1" t="s">
        <v>47</v>
      </c>
      <c r="C66" s="1" t="s">
        <v>53</v>
      </c>
      <c r="D66" s="1" t="s">
        <v>54</v>
      </c>
      <c r="E66" s="1" t="s">
        <v>46</v>
      </c>
      <c r="F66" s="1">
        <v>2019</v>
      </c>
      <c r="G66" s="1">
        <v>1</v>
      </c>
      <c r="H66" s="1">
        <v>53782</v>
      </c>
      <c r="I66" s="1">
        <v>50</v>
      </c>
      <c r="J66" s="1">
        <v>2</v>
      </c>
      <c r="K66" s="1">
        <v>1</v>
      </c>
      <c r="L66" s="1">
        <v>1877</v>
      </c>
      <c r="M66" s="1">
        <v>1326</v>
      </c>
      <c r="N66" s="2">
        <f t="shared" si="0"/>
        <v>0.70644645711241338</v>
      </c>
      <c r="O66" s="1">
        <v>822</v>
      </c>
      <c r="P66" s="2">
        <f t="shared" si="1"/>
        <v>0.43793287160362282</v>
      </c>
      <c r="Q66" s="1">
        <v>664</v>
      </c>
      <c r="R66" s="2">
        <f t="shared" si="2"/>
        <v>0.35375599360681942</v>
      </c>
      <c r="S66" s="1">
        <v>822</v>
      </c>
      <c r="T66" s="2">
        <f t="shared" si="3"/>
        <v>0.43793287160362282</v>
      </c>
      <c r="U66" s="1">
        <v>2</v>
      </c>
      <c r="V66" s="1">
        <v>11</v>
      </c>
      <c r="W66" s="1">
        <v>3</v>
      </c>
      <c r="X66" s="1">
        <v>72</v>
      </c>
      <c r="Y66" s="1">
        <v>0</v>
      </c>
      <c r="Z66" s="1">
        <v>0</v>
      </c>
      <c r="AA66" s="1">
        <v>9</v>
      </c>
      <c r="AB66" s="1">
        <v>3</v>
      </c>
      <c r="AC66" s="1">
        <v>12</v>
      </c>
      <c r="AD66" s="1">
        <v>25</v>
      </c>
      <c r="AE66" s="1">
        <v>2</v>
      </c>
      <c r="AF66" s="1">
        <v>1</v>
      </c>
      <c r="AG66" s="1">
        <v>0</v>
      </c>
      <c r="AH66" s="1">
        <v>158</v>
      </c>
      <c r="AI66" s="1">
        <v>62</v>
      </c>
      <c r="AJ66" s="1">
        <v>19</v>
      </c>
      <c r="AK66" s="7">
        <f t="shared" si="8"/>
        <v>-3.7293553542887548E-3</v>
      </c>
      <c r="AL66" s="7">
        <f t="shared" si="9"/>
        <v>4.0490143846563686E-2</v>
      </c>
      <c r="AM66" s="7">
        <f t="shared" si="10"/>
        <v>-4.3686734150239714E-2</v>
      </c>
      <c r="AN66" s="7">
        <f t="shared" si="11"/>
        <v>-4.2621204049014372E-2</v>
      </c>
      <c r="AO66" s="3">
        <f t="shared" si="4"/>
        <v>70.644645711241338</v>
      </c>
      <c r="AP66" s="3">
        <f t="shared" si="5"/>
        <v>43.793287160362283</v>
      </c>
      <c r="AQ66" s="3">
        <f t="shared" si="6"/>
        <v>35.375599360681939</v>
      </c>
      <c r="AR66" s="4">
        <f t="shared" si="7"/>
        <v>43.793287160362283</v>
      </c>
    </row>
    <row r="67" spans="1:44" x14ac:dyDescent="0.25">
      <c r="A67" s="1">
        <v>6</v>
      </c>
      <c r="B67" s="1" t="s">
        <v>47</v>
      </c>
      <c r="C67" s="1" t="s">
        <v>55</v>
      </c>
      <c r="D67" s="1" t="s">
        <v>56</v>
      </c>
      <c r="E67" s="1" t="s">
        <v>57</v>
      </c>
      <c r="F67" s="1">
        <v>2019</v>
      </c>
      <c r="G67" s="1">
        <v>1</v>
      </c>
      <c r="H67" s="1">
        <v>48323</v>
      </c>
      <c r="I67" s="1">
        <v>61</v>
      </c>
      <c r="J67" s="1">
        <v>1</v>
      </c>
      <c r="K67" s="1">
        <v>1</v>
      </c>
      <c r="L67" s="1">
        <v>1686</v>
      </c>
      <c r="M67" s="1">
        <v>1391</v>
      </c>
      <c r="N67" s="2">
        <f t="shared" ref="N67:N121" si="12">M67/L67</f>
        <v>0.82502965599051004</v>
      </c>
      <c r="O67" s="1">
        <v>868</v>
      </c>
      <c r="P67" s="2">
        <f t="shared" ref="P67:P121" si="13">O67/L67</f>
        <v>0.51482799525504153</v>
      </c>
      <c r="Q67" s="1">
        <v>868</v>
      </c>
      <c r="R67" s="2">
        <f t="shared" ref="R67:R121" si="14">Q67/L67</f>
        <v>0.51482799525504153</v>
      </c>
      <c r="S67" s="1">
        <v>1158</v>
      </c>
      <c r="T67" s="2">
        <f t="shared" ref="T67:T121" si="15">S67/L67</f>
        <v>0.68683274021352314</v>
      </c>
      <c r="U67" s="1">
        <v>2</v>
      </c>
      <c r="V67" s="1">
        <v>2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12</v>
      </c>
      <c r="AH67" s="1">
        <v>0</v>
      </c>
      <c r="AI67" s="1">
        <v>0</v>
      </c>
      <c r="AJ67" s="1">
        <v>0</v>
      </c>
      <c r="AK67" s="7">
        <f t="shared" si="8"/>
        <v>0.1981020166073546</v>
      </c>
      <c r="AL67" s="7">
        <f t="shared" si="9"/>
        <v>0.30011862396204037</v>
      </c>
      <c r="AM67" s="7">
        <f t="shared" si="10"/>
        <v>0.30011862396204037</v>
      </c>
      <c r="AN67" s="7">
        <f t="shared" si="11"/>
        <v>0.32325029655990511</v>
      </c>
      <c r="AO67" s="3">
        <f t="shared" ref="AO67:AO121" si="16">M67/L67*100</f>
        <v>82.502965599051009</v>
      </c>
      <c r="AP67" s="3">
        <f t="shared" ref="AP67:AP121" si="17">O67/L67*100</f>
        <v>51.482799525504156</v>
      </c>
      <c r="AQ67" s="3">
        <f t="shared" ref="AQ67:AQ121" si="18">Q67/L67*100</f>
        <v>51.482799525504156</v>
      </c>
      <c r="AR67" s="4">
        <f t="shared" ref="AR67:AR121" si="19">S67/L67*100</f>
        <v>68.683274021352318</v>
      </c>
    </row>
    <row r="68" spans="1:44" x14ac:dyDescent="0.25">
      <c r="A68" s="1">
        <v>7</v>
      </c>
      <c r="B68" s="1" t="s">
        <v>58</v>
      </c>
      <c r="C68" s="1" t="s">
        <v>59</v>
      </c>
      <c r="D68" s="1" t="s">
        <v>60</v>
      </c>
      <c r="E68" s="1" t="s">
        <v>61</v>
      </c>
      <c r="F68" s="1">
        <v>2019</v>
      </c>
      <c r="G68" s="1">
        <v>1</v>
      </c>
      <c r="H68" s="1">
        <v>14996</v>
      </c>
      <c r="I68" s="1">
        <v>42</v>
      </c>
      <c r="J68" s="1">
        <v>1</v>
      </c>
      <c r="K68" s="1">
        <v>2</v>
      </c>
      <c r="L68" s="1">
        <v>523</v>
      </c>
      <c r="M68" s="1">
        <v>657</v>
      </c>
      <c r="N68" s="2">
        <f t="shared" si="12"/>
        <v>1.2562141491395793</v>
      </c>
      <c r="O68" s="1">
        <v>536</v>
      </c>
      <c r="P68" s="2">
        <f t="shared" si="13"/>
        <v>1.0248565965583174</v>
      </c>
      <c r="Q68" s="1">
        <v>452</v>
      </c>
      <c r="R68" s="2">
        <f t="shared" si="14"/>
        <v>0.86424474187380496</v>
      </c>
      <c r="S68" s="1">
        <v>252</v>
      </c>
      <c r="T68" s="2">
        <f t="shared" si="15"/>
        <v>0.48183556405353728</v>
      </c>
      <c r="U68" s="1">
        <v>1</v>
      </c>
      <c r="V68" s="1">
        <v>0</v>
      </c>
      <c r="W68" s="1">
        <v>0</v>
      </c>
      <c r="X68" s="1">
        <v>8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2</v>
      </c>
      <c r="AH68" s="1">
        <v>91</v>
      </c>
      <c r="AI68" s="1">
        <v>2</v>
      </c>
      <c r="AJ68" s="1">
        <v>0</v>
      </c>
      <c r="AK68" s="7">
        <f t="shared" si="8"/>
        <v>0.43977055449330782</v>
      </c>
      <c r="AL68" s="7">
        <f t="shared" si="9"/>
        <v>0.12237093690248568</v>
      </c>
      <c r="AM68" s="7">
        <f t="shared" si="10"/>
        <v>-4.5889101338432159E-2</v>
      </c>
      <c r="AN68" s="7">
        <f t="shared" si="11"/>
        <v>-0.4091778202676864</v>
      </c>
      <c r="AO68" s="3">
        <f t="shared" si="16"/>
        <v>125.62141491395793</v>
      </c>
      <c r="AP68" s="3">
        <f t="shared" si="17"/>
        <v>102.48565965583174</v>
      </c>
      <c r="AQ68" s="3">
        <f t="shared" si="18"/>
        <v>86.424474187380497</v>
      </c>
      <c r="AR68" s="4">
        <f t="shared" si="19"/>
        <v>48.183556405353727</v>
      </c>
    </row>
    <row r="69" spans="1:44" x14ac:dyDescent="0.25">
      <c r="A69" s="1">
        <v>8</v>
      </c>
      <c r="B69" s="1" t="s">
        <v>58</v>
      </c>
      <c r="C69" s="1" t="s">
        <v>62</v>
      </c>
      <c r="D69" s="1" t="s">
        <v>63</v>
      </c>
      <c r="E69" s="1" t="s">
        <v>64</v>
      </c>
      <c r="F69" s="1">
        <v>2019</v>
      </c>
      <c r="G69" s="1">
        <v>1</v>
      </c>
      <c r="H69" s="1">
        <v>28242</v>
      </c>
      <c r="I69" s="1">
        <v>25</v>
      </c>
      <c r="J69" s="1">
        <v>1</v>
      </c>
      <c r="K69" s="1">
        <v>1</v>
      </c>
      <c r="L69" s="1">
        <v>986</v>
      </c>
      <c r="M69" s="1">
        <v>851</v>
      </c>
      <c r="N69" s="2">
        <f t="shared" si="12"/>
        <v>0.86308316430020282</v>
      </c>
      <c r="O69" s="1">
        <v>658</v>
      </c>
      <c r="P69" s="2">
        <f t="shared" si="13"/>
        <v>0.66734279918864092</v>
      </c>
      <c r="Q69" s="1">
        <v>658</v>
      </c>
      <c r="R69" s="2">
        <f t="shared" si="14"/>
        <v>0.66734279918864092</v>
      </c>
      <c r="S69" s="1">
        <v>658</v>
      </c>
      <c r="T69" s="2">
        <f t="shared" si="15"/>
        <v>0.66734279918864092</v>
      </c>
      <c r="U69" s="1">
        <v>2</v>
      </c>
      <c r="V69" s="1">
        <v>2</v>
      </c>
      <c r="W69" s="1">
        <v>0</v>
      </c>
      <c r="X69" s="1">
        <v>52</v>
      </c>
      <c r="Y69" s="1">
        <v>0</v>
      </c>
      <c r="Z69" s="1">
        <v>2</v>
      </c>
      <c r="AA69" s="1">
        <v>1</v>
      </c>
      <c r="AB69" s="1">
        <v>2</v>
      </c>
      <c r="AC69" s="1">
        <v>15</v>
      </c>
      <c r="AD69" s="1">
        <v>0</v>
      </c>
      <c r="AE69" s="1">
        <v>1</v>
      </c>
      <c r="AF69" s="1">
        <v>0</v>
      </c>
      <c r="AG69" s="1">
        <v>1</v>
      </c>
      <c r="AH69" s="1">
        <v>166</v>
      </c>
      <c r="AI69" s="1">
        <v>11</v>
      </c>
      <c r="AJ69" s="1">
        <v>8</v>
      </c>
      <c r="AK69" s="7">
        <f t="shared" si="8"/>
        <v>-6.4908722109533468E-2</v>
      </c>
      <c r="AL69" s="7">
        <f t="shared" si="9"/>
        <v>0.50608519269776875</v>
      </c>
      <c r="AM69" s="7">
        <f t="shared" si="10"/>
        <v>0.50608519269776875</v>
      </c>
      <c r="AN69" s="7">
        <f t="shared" si="11"/>
        <v>0</v>
      </c>
      <c r="AO69" s="3">
        <f t="shared" si="16"/>
        <v>86.308316430020284</v>
      </c>
      <c r="AP69" s="3">
        <f t="shared" si="17"/>
        <v>66.73427991886409</v>
      </c>
      <c r="AQ69" s="3">
        <f t="shared" si="18"/>
        <v>66.73427991886409</v>
      </c>
      <c r="AR69" s="4">
        <f t="shared" si="19"/>
        <v>66.73427991886409</v>
      </c>
    </row>
    <row r="70" spans="1:44" x14ac:dyDescent="0.25">
      <c r="A70" s="1">
        <v>9</v>
      </c>
      <c r="B70" s="1" t="s">
        <v>58</v>
      </c>
      <c r="C70" s="1" t="s">
        <v>65</v>
      </c>
      <c r="D70" s="1" t="s">
        <v>66</v>
      </c>
      <c r="E70" s="1" t="s">
        <v>67</v>
      </c>
      <c r="F70" s="1">
        <v>2019</v>
      </c>
      <c r="G70" s="1">
        <v>1</v>
      </c>
      <c r="H70" s="1">
        <v>27389</v>
      </c>
      <c r="I70" s="1">
        <v>30</v>
      </c>
      <c r="J70" s="1">
        <v>2</v>
      </c>
      <c r="K70" s="1">
        <v>2</v>
      </c>
      <c r="L70" s="1">
        <v>956</v>
      </c>
      <c r="M70" s="1">
        <v>507</v>
      </c>
      <c r="N70" s="2">
        <f t="shared" si="12"/>
        <v>0.53033472803347281</v>
      </c>
      <c r="O70" s="1">
        <v>612</v>
      </c>
      <c r="P70" s="2">
        <f t="shared" si="13"/>
        <v>0.64016736401673635</v>
      </c>
      <c r="Q70" s="1">
        <v>612</v>
      </c>
      <c r="R70" s="2">
        <f t="shared" si="14"/>
        <v>0.64016736401673635</v>
      </c>
      <c r="S70" s="1">
        <v>612</v>
      </c>
      <c r="T70" s="2">
        <f t="shared" si="15"/>
        <v>0.64016736401673635</v>
      </c>
      <c r="U70" s="1">
        <v>0</v>
      </c>
      <c r="V70" s="1">
        <v>0</v>
      </c>
      <c r="W70" s="1">
        <v>0</v>
      </c>
      <c r="X70" s="1">
        <v>1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2</v>
      </c>
      <c r="AF70" s="1">
        <v>0</v>
      </c>
      <c r="AG70" s="1">
        <v>0</v>
      </c>
      <c r="AH70" s="1">
        <v>4</v>
      </c>
      <c r="AI70" s="1">
        <v>44</v>
      </c>
      <c r="AJ70" s="1">
        <v>32</v>
      </c>
      <c r="AK70" s="7">
        <f t="shared" si="8"/>
        <v>1.778242677824271E-2</v>
      </c>
      <c r="AL70" s="7">
        <f t="shared" si="9"/>
        <v>0.18305439330543927</v>
      </c>
      <c r="AM70" s="7">
        <f t="shared" si="10"/>
        <v>0.18305439330543927</v>
      </c>
      <c r="AN70" s="7">
        <f t="shared" si="11"/>
        <v>-0.12761506276150636</v>
      </c>
      <c r="AO70" s="3">
        <f t="shared" si="16"/>
        <v>53.03347280334728</v>
      </c>
      <c r="AP70" s="3">
        <f t="shared" si="17"/>
        <v>64.01673640167364</v>
      </c>
      <c r="AQ70" s="3">
        <f t="shared" si="18"/>
        <v>64.01673640167364</v>
      </c>
      <c r="AR70" s="4">
        <f t="shared" si="19"/>
        <v>64.01673640167364</v>
      </c>
    </row>
    <row r="71" spans="1:44" x14ac:dyDescent="0.25">
      <c r="A71" s="1">
        <v>10</v>
      </c>
      <c r="B71" s="1" t="s">
        <v>58</v>
      </c>
      <c r="C71" s="1" t="s">
        <v>68</v>
      </c>
      <c r="D71" s="1" t="s">
        <v>69</v>
      </c>
      <c r="E71" s="1" t="s">
        <v>70</v>
      </c>
      <c r="F71" s="1">
        <v>2019</v>
      </c>
      <c r="G71" s="1">
        <v>1</v>
      </c>
      <c r="H71" s="1">
        <v>49190</v>
      </c>
      <c r="I71" s="1">
        <v>94</v>
      </c>
      <c r="J71" s="1">
        <v>1</v>
      </c>
      <c r="K71" s="1">
        <v>1</v>
      </c>
      <c r="L71" s="1">
        <v>1717</v>
      </c>
      <c r="M71" s="1">
        <v>495</v>
      </c>
      <c r="N71" s="2">
        <f t="shared" si="12"/>
        <v>0.28829353523587653</v>
      </c>
      <c r="O71" s="1">
        <v>359</v>
      </c>
      <c r="P71" s="2">
        <f t="shared" si="13"/>
        <v>0.20908561444379731</v>
      </c>
      <c r="Q71" s="1">
        <v>359</v>
      </c>
      <c r="R71" s="2">
        <f t="shared" si="14"/>
        <v>0.20908561444379731</v>
      </c>
      <c r="S71" s="1">
        <v>359</v>
      </c>
      <c r="T71" s="2">
        <f t="shared" si="15"/>
        <v>0.20908561444379731</v>
      </c>
      <c r="U71" s="1">
        <v>2</v>
      </c>
      <c r="V71" s="1">
        <v>1</v>
      </c>
      <c r="W71" s="1">
        <v>1</v>
      </c>
      <c r="X71" s="1">
        <v>32</v>
      </c>
      <c r="Y71" s="1">
        <v>0</v>
      </c>
      <c r="Z71" s="1">
        <v>3</v>
      </c>
      <c r="AA71" s="1">
        <v>2</v>
      </c>
      <c r="AB71" s="1">
        <v>2</v>
      </c>
      <c r="AC71" s="1">
        <v>5</v>
      </c>
      <c r="AD71" s="1">
        <v>17</v>
      </c>
      <c r="AE71" s="1">
        <v>7</v>
      </c>
      <c r="AF71" s="1">
        <v>0</v>
      </c>
      <c r="AG71" s="1">
        <v>3</v>
      </c>
      <c r="AH71" s="1">
        <v>79</v>
      </c>
      <c r="AI71" s="1">
        <v>18</v>
      </c>
      <c r="AJ71" s="1">
        <v>3</v>
      </c>
      <c r="AK71" s="7">
        <f t="shared" si="8"/>
        <v>5.5911473500291214E-2</v>
      </c>
      <c r="AL71" s="7">
        <f t="shared" si="9"/>
        <v>4.30984274898078E-2</v>
      </c>
      <c r="AM71" s="7">
        <f t="shared" si="10"/>
        <v>4.30984274898078E-2</v>
      </c>
      <c r="AN71" s="7">
        <f t="shared" si="11"/>
        <v>-1.1648223645894018E-2</v>
      </c>
      <c r="AO71" s="3">
        <f t="shared" si="16"/>
        <v>28.829353523587653</v>
      </c>
      <c r="AP71" s="3">
        <f t="shared" si="17"/>
        <v>20.908561444379732</v>
      </c>
      <c r="AQ71" s="3">
        <f t="shared" si="18"/>
        <v>20.908561444379732</v>
      </c>
      <c r="AR71" s="4">
        <f t="shared" si="19"/>
        <v>20.908561444379732</v>
      </c>
    </row>
    <row r="72" spans="1:44" x14ac:dyDescent="0.25">
      <c r="A72" s="1">
        <v>11</v>
      </c>
      <c r="B72" s="1" t="s">
        <v>58</v>
      </c>
      <c r="C72" s="1" t="s">
        <v>71</v>
      </c>
      <c r="D72" s="1" t="s">
        <v>72</v>
      </c>
      <c r="E72" s="1" t="s">
        <v>73</v>
      </c>
      <c r="F72" s="1">
        <v>2019</v>
      </c>
      <c r="G72" s="1">
        <v>1</v>
      </c>
      <c r="H72" s="1">
        <v>29220</v>
      </c>
      <c r="I72" s="1">
        <v>50</v>
      </c>
      <c r="J72" s="1">
        <v>1</v>
      </c>
      <c r="K72" s="1">
        <v>1</v>
      </c>
      <c r="L72" s="1">
        <v>993</v>
      </c>
      <c r="M72" s="1">
        <v>1499</v>
      </c>
      <c r="N72" s="2">
        <f t="shared" si="12"/>
        <v>1.5095669687814703</v>
      </c>
      <c r="O72" s="1">
        <v>1308</v>
      </c>
      <c r="P72" s="2">
        <f t="shared" si="13"/>
        <v>1.3172205438066464</v>
      </c>
      <c r="Q72" s="1">
        <v>1167</v>
      </c>
      <c r="R72" s="2">
        <f t="shared" si="14"/>
        <v>1.1752265861027191</v>
      </c>
      <c r="S72" s="1">
        <v>1038</v>
      </c>
      <c r="T72" s="2">
        <f t="shared" si="15"/>
        <v>1.0453172205438066</v>
      </c>
      <c r="U72" s="1">
        <v>0</v>
      </c>
      <c r="V72" s="1">
        <v>2</v>
      </c>
      <c r="W72" s="1">
        <v>0</v>
      </c>
      <c r="X72" s="1">
        <v>31</v>
      </c>
      <c r="Y72" s="1">
        <v>0</v>
      </c>
      <c r="Z72" s="1">
        <v>0</v>
      </c>
      <c r="AA72" s="1">
        <v>5</v>
      </c>
      <c r="AB72" s="1">
        <v>2</v>
      </c>
      <c r="AC72" s="1">
        <v>0</v>
      </c>
      <c r="AD72" s="1">
        <v>1</v>
      </c>
      <c r="AE72" s="1">
        <v>0</v>
      </c>
      <c r="AF72" s="1">
        <v>0</v>
      </c>
      <c r="AG72" s="1">
        <v>0</v>
      </c>
      <c r="AH72" s="1">
        <v>269</v>
      </c>
      <c r="AI72" s="1">
        <v>108</v>
      </c>
      <c r="AJ72" s="1">
        <v>25</v>
      </c>
      <c r="AK72" s="7">
        <f t="shared" si="8"/>
        <v>0.92464127876023894</v>
      </c>
      <c r="AL72" s="7">
        <f t="shared" si="9"/>
        <v>0.73866428053700739</v>
      </c>
      <c r="AM72" s="7">
        <f t="shared" si="10"/>
        <v>0.59667032283308008</v>
      </c>
      <c r="AN72" s="7">
        <f t="shared" si="11"/>
        <v>0.46676095727416755</v>
      </c>
      <c r="AO72" s="3">
        <f t="shared" si="16"/>
        <v>150.95669687814703</v>
      </c>
      <c r="AP72" s="3">
        <f t="shared" si="17"/>
        <v>131.72205438066464</v>
      </c>
      <c r="AQ72" s="3">
        <f t="shared" si="18"/>
        <v>117.52265861027192</v>
      </c>
      <c r="AR72" s="4">
        <f t="shared" si="19"/>
        <v>104.53172205438067</v>
      </c>
    </row>
    <row r="73" spans="1:44" x14ac:dyDescent="0.25">
      <c r="A73" s="1">
        <v>12</v>
      </c>
      <c r="B73" s="1" t="s">
        <v>58</v>
      </c>
      <c r="C73" s="1" t="s">
        <v>74</v>
      </c>
      <c r="D73" s="1" t="s">
        <v>75</v>
      </c>
      <c r="E73" s="1" t="s">
        <v>76</v>
      </c>
      <c r="F73" s="1">
        <v>2019</v>
      </c>
      <c r="G73" s="1">
        <v>1</v>
      </c>
      <c r="H73" s="1">
        <v>54244</v>
      </c>
      <c r="I73" s="1">
        <v>12</v>
      </c>
      <c r="J73" s="1">
        <v>1</v>
      </c>
      <c r="K73" s="1">
        <v>1</v>
      </c>
      <c r="L73" s="1">
        <v>1894</v>
      </c>
      <c r="M73" s="1">
        <v>562</v>
      </c>
      <c r="N73" s="2">
        <f t="shared" si="12"/>
        <v>0.29672650475184792</v>
      </c>
      <c r="O73" s="1">
        <v>640</v>
      </c>
      <c r="P73" s="2">
        <f t="shared" si="13"/>
        <v>0.33790918690601901</v>
      </c>
      <c r="Q73" s="1">
        <v>640</v>
      </c>
      <c r="R73" s="2">
        <f t="shared" si="14"/>
        <v>0.33790918690601901</v>
      </c>
      <c r="S73" s="1">
        <v>640</v>
      </c>
      <c r="T73" s="2">
        <f t="shared" si="15"/>
        <v>0.33790918690601901</v>
      </c>
      <c r="U73" s="1">
        <v>0</v>
      </c>
      <c r="V73" s="1">
        <v>0</v>
      </c>
      <c r="W73" s="1">
        <v>0</v>
      </c>
      <c r="X73" s="1">
        <v>36</v>
      </c>
      <c r="Y73" s="1">
        <v>0</v>
      </c>
      <c r="Z73" s="1">
        <v>0</v>
      </c>
      <c r="AA73" s="1">
        <v>3</v>
      </c>
      <c r="AB73" s="1">
        <v>0</v>
      </c>
      <c r="AC73" s="1">
        <v>0</v>
      </c>
      <c r="AD73" s="1">
        <v>0</v>
      </c>
      <c r="AE73" s="1">
        <v>5</v>
      </c>
      <c r="AF73" s="1">
        <v>0</v>
      </c>
      <c r="AG73" s="1">
        <v>92</v>
      </c>
      <c r="AH73" s="1">
        <v>11</v>
      </c>
      <c r="AI73" s="1">
        <v>50</v>
      </c>
      <c r="AJ73" s="1">
        <v>53</v>
      </c>
      <c r="AK73" s="7">
        <f t="shared" si="8"/>
        <v>2.587117212249207E-2</v>
      </c>
      <c r="AL73" s="7">
        <f t="shared" si="9"/>
        <v>0.21594508975712778</v>
      </c>
      <c r="AM73" s="7">
        <f t="shared" si="10"/>
        <v>0.21594508975712778</v>
      </c>
      <c r="AN73" s="7">
        <f t="shared" si="11"/>
        <v>0.21594508975712778</v>
      </c>
      <c r="AO73" s="3">
        <f t="shared" si="16"/>
        <v>29.672650475184792</v>
      </c>
      <c r="AP73" s="3">
        <f t="shared" si="17"/>
        <v>33.790918690601899</v>
      </c>
      <c r="AQ73" s="3">
        <f t="shared" si="18"/>
        <v>33.790918690601899</v>
      </c>
      <c r="AR73" s="4">
        <f t="shared" si="19"/>
        <v>33.790918690601899</v>
      </c>
    </row>
    <row r="74" spans="1:44" x14ac:dyDescent="0.25">
      <c r="A74" s="1">
        <v>13</v>
      </c>
      <c r="B74" s="1" t="s">
        <v>58</v>
      </c>
      <c r="C74" s="1" t="s">
        <v>77</v>
      </c>
      <c r="D74" s="1" t="s">
        <v>78</v>
      </c>
      <c r="E74" s="1" t="s">
        <v>79</v>
      </c>
      <c r="F74" s="1">
        <v>2019</v>
      </c>
      <c r="G74" s="1">
        <v>1</v>
      </c>
      <c r="H74" s="1">
        <v>39021</v>
      </c>
      <c r="I74" s="1">
        <v>25</v>
      </c>
      <c r="J74" s="1">
        <v>1</v>
      </c>
      <c r="K74" s="1">
        <v>2</v>
      </c>
      <c r="L74" s="1">
        <v>1363</v>
      </c>
      <c r="M74" s="1">
        <v>851</v>
      </c>
      <c r="N74" s="2">
        <f t="shared" si="12"/>
        <v>0.62435803374908294</v>
      </c>
      <c r="O74" s="1">
        <v>754</v>
      </c>
      <c r="P74" s="2">
        <f t="shared" si="13"/>
        <v>0.55319148936170215</v>
      </c>
      <c r="Q74" s="1">
        <v>682</v>
      </c>
      <c r="R74" s="2">
        <f t="shared" si="14"/>
        <v>0.50036683785766689</v>
      </c>
      <c r="S74" s="1">
        <v>646</v>
      </c>
      <c r="T74" s="2">
        <f t="shared" si="15"/>
        <v>0.47395451210564932</v>
      </c>
      <c r="U74" s="1">
        <v>0</v>
      </c>
      <c r="V74" s="1">
        <v>0</v>
      </c>
      <c r="W74" s="1">
        <v>0</v>
      </c>
      <c r="X74" s="1">
        <v>23</v>
      </c>
      <c r="Y74" s="1">
        <v>0</v>
      </c>
      <c r="Z74" s="1">
        <v>0</v>
      </c>
      <c r="AA74" s="1">
        <v>0</v>
      </c>
      <c r="AB74" s="1">
        <v>0</v>
      </c>
      <c r="AC74" s="1">
        <v>6</v>
      </c>
      <c r="AD74" s="1">
        <v>0</v>
      </c>
      <c r="AE74" s="1">
        <v>7</v>
      </c>
      <c r="AF74" s="1">
        <v>0</v>
      </c>
      <c r="AG74" s="1">
        <v>28</v>
      </c>
      <c r="AH74" s="1">
        <v>16</v>
      </c>
      <c r="AI74" s="1">
        <v>196</v>
      </c>
      <c r="AJ74" s="1">
        <v>3</v>
      </c>
      <c r="AK74" s="7">
        <f t="shared" si="8"/>
        <v>0.17901687454145271</v>
      </c>
      <c r="AL74" s="7">
        <f t="shared" si="9"/>
        <v>0.11298606016140866</v>
      </c>
      <c r="AM74" s="7">
        <f t="shared" si="10"/>
        <v>6.0161408657373405E-2</v>
      </c>
      <c r="AN74" s="7">
        <f t="shared" si="11"/>
        <v>-8.8041085840058764E-3</v>
      </c>
      <c r="AO74" s="3">
        <f t="shared" si="16"/>
        <v>62.435803374908296</v>
      </c>
      <c r="AP74" s="3">
        <f t="shared" si="17"/>
        <v>55.319148936170215</v>
      </c>
      <c r="AQ74" s="3">
        <f t="shared" si="18"/>
        <v>50.036683785766691</v>
      </c>
      <c r="AR74" s="4">
        <f t="shared" si="19"/>
        <v>47.395451210564929</v>
      </c>
    </row>
    <row r="75" spans="1:44" x14ac:dyDescent="0.25">
      <c r="A75" s="1">
        <v>14</v>
      </c>
      <c r="B75" s="1" t="s">
        <v>58</v>
      </c>
      <c r="C75" s="1" t="s">
        <v>80</v>
      </c>
      <c r="D75" s="1" t="s">
        <v>81</v>
      </c>
      <c r="E75" s="1" t="s">
        <v>82</v>
      </c>
      <c r="F75" s="1">
        <v>2019</v>
      </c>
      <c r="G75" s="1">
        <v>1</v>
      </c>
      <c r="H75" s="1">
        <v>13651</v>
      </c>
      <c r="I75" s="1">
        <v>29</v>
      </c>
      <c r="J75" s="1">
        <v>2</v>
      </c>
      <c r="K75" s="1">
        <v>1</v>
      </c>
      <c r="L75" s="1">
        <v>477</v>
      </c>
      <c r="M75" s="1">
        <v>254</v>
      </c>
      <c r="N75" s="2">
        <f t="shared" si="12"/>
        <v>0.53249475890985321</v>
      </c>
      <c r="O75" s="1">
        <v>177</v>
      </c>
      <c r="P75" s="2">
        <f t="shared" si="13"/>
        <v>0.37106918238993708</v>
      </c>
      <c r="Q75" s="1">
        <v>361</v>
      </c>
      <c r="R75" s="2">
        <f t="shared" si="14"/>
        <v>0.75681341719077566</v>
      </c>
      <c r="S75" s="1">
        <v>361</v>
      </c>
      <c r="T75" s="2">
        <f t="shared" si="15"/>
        <v>0.75681341719077566</v>
      </c>
      <c r="U75" s="1">
        <v>1</v>
      </c>
      <c r="V75" s="1">
        <v>2</v>
      </c>
      <c r="W75" s="1">
        <v>0</v>
      </c>
      <c r="X75" s="1">
        <v>75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18</v>
      </c>
      <c r="AH75" s="1">
        <v>1</v>
      </c>
      <c r="AI75" s="1">
        <v>17</v>
      </c>
      <c r="AJ75" s="1">
        <v>13</v>
      </c>
      <c r="AK75" s="7">
        <f t="shared" si="8"/>
        <v>-0.32285115303983236</v>
      </c>
      <c r="AL75" s="7">
        <f t="shared" si="9"/>
        <v>-0.22641509433962265</v>
      </c>
      <c r="AM75" s="7">
        <f t="shared" si="10"/>
        <v>0.15932914046121593</v>
      </c>
      <c r="AN75" s="7">
        <f t="shared" si="11"/>
        <v>0.15932914046121593</v>
      </c>
      <c r="AO75" s="3">
        <f t="shared" si="16"/>
        <v>53.249475890985323</v>
      </c>
      <c r="AP75" s="3">
        <f t="shared" si="17"/>
        <v>37.106918238993707</v>
      </c>
      <c r="AQ75" s="3">
        <f t="shared" si="18"/>
        <v>75.681341719077565</v>
      </c>
      <c r="AR75" s="4">
        <f t="shared" si="19"/>
        <v>75.681341719077565</v>
      </c>
    </row>
    <row r="76" spans="1:44" x14ac:dyDescent="0.25">
      <c r="A76" s="1">
        <v>15</v>
      </c>
      <c r="B76" s="1" t="s">
        <v>40</v>
      </c>
      <c r="C76" s="1" t="s">
        <v>83</v>
      </c>
      <c r="D76" s="1" t="s">
        <v>84</v>
      </c>
      <c r="E76" s="1" t="s">
        <v>85</v>
      </c>
      <c r="F76" s="1">
        <v>2019</v>
      </c>
      <c r="G76" s="1">
        <v>1</v>
      </c>
      <c r="H76" s="1">
        <v>27796</v>
      </c>
      <c r="I76" s="1">
        <v>42</v>
      </c>
      <c r="J76" s="1">
        <v>1</v>
      </c>
      <c r="K76" s="1">
        <v>1</v>
      </c>
      <c r="L76" s="1">
        <v>970</v>
      </c>
      <c r="M76" s="1">
        <v>463</v>
      </c>
      <c r="N76" s="2">
        <f t="shared" si="12"/>
        <v>0.477319587628866</v>
      </c>
      <c r="O76" s="1">
        <v>244</v>
      </c>
      <c r="P76" s="2">
        <f t="shared" si="13"/>
        <v>0.25154639175257731</v>
      </c>
      <c r="Q76" s="1">
        <v>499</v>
      </c>
      <c r="R76" s="2">
        <f t="shared" si="14"/>
        <v>0.5144329896907216</v>
      </c>
      <c r="S76" s="1">
        <v>357</v>
      </c>
      <c r="T76" s="2">
        <f t="shared" si="15"/>
        <v>0.36804123711340209</v>
      </c>
      <c r="U76" s="1">
        <v>10</v>
      </c>
      <c r="V76" s="1">
        <v>12</v>
      </c>
      <c r="W76" s="1">
        <v>0</v>
      </c>
      <c r="X76" s="1">
        <v>65</v>
      </c>
      <c r="Y76" s="1">
        <v>0</v>
      </c>
      <c r="Z76" s="1">
        <v>0</v>
      </c>
      <c r="AA76" s="1">
        <v>1</v>
      </c>
      <c r="AB76" s="1">
        <v>1</v>
      </c>
      <c r="AC76" s="1">
        <v>9</v>
      </c>
      <c r="AD76" s="1">
        <v>1</v>
      </c>
      <c r="AE76" s="1">
        <v>0</v>
      </c>
      <c r="AF76" s="1">
        <v>1</v>
      </c>
      <c r="AG76" s="1">
        <v>0</v>
      </c>
      <c r="AH76" s="1">
        <v>112</v>
      </c>
      <c r="AI76" s="1">
        <v>6</v>
      </c>
      <c r="AJ76" s="1">
        <v>2</v>
      </c>
      <c r="AK76" s="7">
        <f t="shared" si="8"/>
        <v>0.27731958762886599</v>
      </c>
      <c r="AL76" s="7">
        <f t="shared" si="9"/>
        <v>8.6597938144329895E-2</v>
      </c>
      <c r="AM76" s="7">
        <f t="shared" si="10"/>
        <v>0.34948453608247421</v>
      </c>
      <c r="AN76" s="7">
        <f t="shared" si="11"/>
        <v>0.26082474226804125</v>
      </c>
      <c r="AO76" s="3">
        <f t="shared" si="16"/>
        <v>47.731958762886599</v>
      </c>
      <c r="AP76" s="3">
        <f t="shared" si="17"/>
        <v>25.154639175257731</v>
      </c>
      <c r="AQ76" s="3">
        <f t="shared" si="18"/>
        <v>51.44329896907216</v>
      </c>
      <c r="AR76" s="4">
        <f t="shared" si="19"/>
        <v>36.80412371134021</v>
      </c>
    </row>
    <row r="77" spans="1:44" x14ac:dyDescent="0.25">
      <c r="A77" s="1">
        <v>16</v>
      </c>
      <c r="B77" s="1" t="s">
        <v>40</v>
      </c>
      <c r="C77" s="1" t="s">
        <v>86</v>
      </c>
      <c r="D77" s="1" t="s">
        <v>87</v>
      </c>
      <c r="E77" s="1" t="s">
        <v>88</v>
      </c>
      <c r="F77" s="1">
        <v>2019</v>
      </c>
      <c r="G77" s="1">
        <v>1</v>
      </c>
      <c r="H77" s="1">
        <v>63947</v>
      </c>
      <c r="I77" s="1">
        <v>55</v>
      </c>
      <c r="J77" s="1">
        <v>1</v>
      </c>
      <c r="K77" s="1">
        <v>1</v>
      </c>
      <c r="L77" s="1">
        <v>2232</v>
      </c>
      <c r="M77" s="1">
        <v>1758</v>
      </c>
      <c r="N77" s="2">
        <f t="shared" si="12"/>
        <v>0.7876344086021505</v>
      </c>
      <c r="O77" s="1">
        <v>1043</v>
      </c>
      <c r="P77" s="2">
        <f t="shared" si="13"/>
        <v>0.46729390681003585</v>
      </c>
      <c r="Q77" s="1">
        <v>968</v>
      </c>
      <c r="R77" s="2">
        <f t="shared" si="14"/>
        <v>0.43369175627240142</v>
      </c>
      <c r="S77" s="1">
        <v>671</v>
      </c>
      <c r="T77" s="2">
        <f t="shared" si="15"/>
        <v>0.30062724014336917</v>
      </c>
      <c r="U77" s="1">
        <v>0</v>
      </c>
      <c r="V77" s="1">
        <v>0</v>
      </c>
      <c r="W77" s="1">
        <v>0</v>
      </c>
      <c r="X77" s="1">
        <v>45</v>
      </c>
      <c r="Y77" s="1">
        <v>0</v>
      </c>
      <c r="Z77" s="1">
        <v>0</v>
      </c>
      <c r="AA77" s="1">
        <v>0</v>
      </c>
      <c r="AB77" s="1">
        <v>4</v>
      </c>
      <c r="AC77" s="1">
        <v>8</v>
      </c>
      <c r="AD77" s="1">
        <v>16</v>
      </c>
      <c r="AE77" s="1">
        <v>0</v>
      </c>
      <c r="AF77" s="1">
        <v>0</v>
      </c>
      <c r="AG77" s="1">
        <v>0</v>
      </c>
      <c r="AH77" s="1">
        <v>188</v>
      </c>
      <c r="AI77" s="1">
        <v>6</v>
      </c>
      <c r="AJ77" s="1">
        <v>0</v>
      </c>
      <c r="AK77" s="7">
        <f t="shared" si="8"/>
        <v>0.39381720430107525</v>
      </c>
      <c r="AL77" s="7">
        <f t="shared" si="9"/>
        <v>0.23342293906810038</v>
      </c>
      <c r="AM77" s="7">
        <f t="shared" si="10"/>
        <v>0.35125448028673834</v>
      </c>
      <c r="AN77" s="7">
        <f t="shared" si="11"/>
        <v>0.21818996415770608</v>
      </c>
      <c r="AO77" s="3">
        <f t="shared" si="16"/>
        <v>78.763440860215056</v>
      </c>
      <c r="AP77" s="3">
        <f t="shared" si="17"/>
        <v>46.729390681003586</v>
      </c>
      <c r="AQ77" s="3">
        <f t="shared" si="18"/>
        <v>43.369175627240139</v>
      </c>
      <c r="AR77" s="4">
        <f t="shared" si="19"/>
        <v>30.062724014336915</v>
      </c>
    </row>
    <row r="78" spans="1:44" x14ac:dyDescent="0.25">
      <c r="A78" s="1">
        <v>17</v>
      </c>
      <c r="B78" s="1" t="s">
        <v>40</v>
      </c>
      <c r="C78" s="1" t="s">
        <v>89</v>
      </c>
      <c r="D78" s="1" t="s">
        <v>90</v>
      </c>
      <c r="E78" s="1" t="s">
        <v>91</v>
      </c>
      <c r="F78" s="1">
        <v>2019</v>
      </c>
      <c r="G78" s="1">
        <v>1</v>
      </c>
      <c r="H78" s="1">
        <v>63310</v>
      </c>
      <c r="I78" s="1">
        <v>30</v>
      </c>
      <c r="J78" s="1">
        <v>1</v>
      </c>
      <c r="K78" s="1">
        <v>1</v>
      </c>
      <c r="L78" s="1">
        <v>2154</v>
      </c>
      <c r="M78" s="1">
        <v>1744</v>
      </c>
      <c r="N78" s="2">
        <f t="shared" si="12"/>
        <v>0.80965645311049206</v>
      </c>
      <c r="O78" s="1">
        <v>1434</v>
      </c>
      <c r="P78" s="2">
        <f t="shared" si="13"/>
        <v>0.66573816155988863</v>
      </c>
      <c r="Q78" s="1">
        <v>878</v>
      </c>
      <c r="R78" s="2">
        <f t="shared" si="14"/>
        <v>0.4076137418755803</v>
      </c>
      <c r="S78" s="1">
        <v>896</v>
      </c>
      <c r="T78" s="2">
        <f t="shared" si="15"/>
        <v>0.41597028783658307</v>
      </c>
      <c r="U78" s="1">
        <v>4</v>
      </c>
      <c r="V78" s="1">
        <v>40</v>
      </c>
      <c r="W78" s="1">
        <v>2</v>
      </c>
      <c r="X78" s="1">
        <v>0</v>
      </c>
      <c r="Y78" s="1">
        <v>0</v>
      </c>
      <c r="Z78" s="1">
        <v>0</v>
      </c>
      <c r="AA78" s="1">
        <v>34</v>
      </c>
      <c r="AB78" s="1">
        <v>3</v>
      </c>
      <c r="AC78" s="1">
        <v>28</v>
      </c>
      <c r="AD78" s="1">
        <v>18</v>
      </c>
      <c r="AE78" s="1">
        <v>12</v>
      </c>
      <c r="AF78" s="1">
        <v>2</v>
      </c>
      <c r="AG78" s="1">
        <v>1</v>
      </c>
      <c r="AH78" s="1">
        <v>165</v>
      </c>
      <c r="AI78" s="1">
        <v>35</v>
      </c>
      <c r="AJ78" s="1">
        <v>72</v>
      </c>
      <c r="AK78" s="7">
        <f t="shared" si="8"/>
        <v>0.29153696241509541</v>
      </c>
      <c r="AL78" s="7">
        <f t="shared" si="9"/>
        <v>0.36456284324451155</v>
      </c>
      <c r="AM78" s="7">
        <f t="shared" si="10"/>
        <v>0.10643842356020322</v>
      </c>
      <c r="AN78" s="7">
        <f t="shared" si="11"/>
        <v>0.11479496952120599</v>
      </c>
      <c r="AO78" s="3">
        <f t="shared" si="16"/>
        <v>80.965645311049201</v>
      </c>
      <c r="AP78" s="3">
        <f t="shared" si="17"/>
        <v>66.573816155988865</v>
      </c>
      <c r="AQ78" s="3">
        <f t="shared" si="18"/>
        <v>40.761374187558033</v>
      </c>
      <c r="AR78" s="4">
        <f t="shared" si="19"/>
        <v>41.59702878365831</v>
      </c>
    </row>
    <row r="79" spans="1:44" x14ac:dyDescent="0.25">
      <c r="A79" s="1">
        <v>18</v>
      </c>
      <c r="B79" s="1" t="s">
        <v>40</v>
      </c>
      <c r="C79" s="1" t="s">
        <v>92</v>
      </c>
      <c r="D79" s="1" t="s">
        <v>93</v>
      </c>
      <c r="E79" s="1" t="s">
        <v>94</v>
      </c>
      <c r="F79" s="1">
        <v>2019</v>
      </c>
      <c r="G79" s="1">
        <v>1</v>
      </c>
      <c r="H79" s="1">
        <v>35014</v>
      </c>
      <c r="I79" s="1">
        <v>63</v>
      </c>
      <c r="J79" s="1">
        <v>1</v>
      </c>
      <c r="K79" s="1">
        <v>1</v>
      </c>
      <c r="L79" s="1">
        <v>1222</v>
      </c>
      <c r="M79" s="1">
        <v>1145</v>
      </c>
      <c r="N79" s="2">
        <f t="shared" si="12"/>
        <v>0.93698854337152204</v>
      </c>
      <c r="O79" s="1">
        <v>1085</v>
      </c>
      <c r="P79" s="2">
        <f t="shared" si="13"/>
        <v>0.88788870703764322</v>
      </c>
      <c r="Q79" s="1">
        <v>763</v>
      </c>
      <c r="R79" s="2">
        <f t="shared" si="14"/>
        <v>0.62438625204582654</v>
      </c>
      <c r="S79" s="1">
        <v>1094</v>
      </c>
      <c r="T79" s="2">
        <f t="shared" si="15"/>
        <v>0.89525368248772508</v>
      </c>
      <c r="U79" s="1">
        <v>13</v>
      </c>
      <c r="V79" s="1">
        <v>20</v>
      </c>
      <c r="W79" s="1">
        <v>3</v>
      </c>
      <c r="X79" s="1">
        <v>54</v>
      </c>
      <c r="Y79" s="1">
        <v>0</v>
      </c>
      <c r="Z79" s="1">
        <v>0</v>
      </c>
      <c r="AA79" s="1">
        <v>4</v>
      </c>
      <c r="AB79" s="1">
        <v>2</v>
      </c>
      <c r="AC79" s="1">
        <v>3</v>
      </c>
      <c r="AD79" s="1">
        <v>1</v>
      </c>
      <c r="AE79" s="1">
        <v>0</v>
      </c>
      <c r="AF79" s="1">
        <v>0</v>
      </c>
      <c r="AG79" s="1">
        <v>3</v>
      </c>
      <c r="AH79" s="1">
        <v>497</v>
      </c>
      <c r="AI79" s="1">
        <v>45</v>
      </c>
      <c r="AJ79" s="1">
        <v>20</v>
      </c>
      <c r="AK79" s="7">
        <f t="shared" si="8"/>
        <v>9.5744680851063801E-2</v>
      </c>
      <c r="AL79" s="7">
        <f t="shared" si="9"/>
        <v>0.1211129296235679</v>
      </c>
      <c r="AM79" s="7">
        <f t="shared" si="10"/>
        <v>-5.2373158756137461E-2</v>
      </c>
      <c r="AN79" s="7">
        <f t="shared" si="11"/>
        <v>0.1620294599018004</v>
      </c>
      <c r="AO79" s="3">
        <f t="shared" si="16"/>
        <v>93.698854337152198</v>
      </c>
      <c r="AP79" s="3">
        <f t="shared" si="17"/>
        <v>88.788870703764317</v>
      </c>
      <c r="AQ79" s="3">
        <f t="shared" si="18"/>
        <v>62.438625204582657</v>
      </c>
      <c r="AR79" s="4">
        <f t="shared" si="19"/>
        <v>89.525368248772509</v>
      </c>
    </row>
    <row r="80" spans="1:44" x14ac:dyDescent="0.25">
      <c r="A80" s="1">
        <v>19</v>
      </c>
      <c r="B80" s="1" t="s">
        <v>40</v>
      </c>
      <c r="C80" s="1" t="s">
        <v>95</v>
      </c>
      <c r="D80" s="1" t="s">
        <v>96</v>
      </c>
      <c r="E80" s="1" t="s">
        <v>97</v>
      </c>
      <c r="F80" s="1">
        <v>2019</v>
      </c>
      <c r="G80" s="1">
        <v>1</v>
      </c>
      <c r="H80" s="1">
        <v>23138</v>
      </c>
      <c r="I80" s="1">
        <v>221</v>
      </c>
      <c r="J80" s="1">
        <v>1</v>
      </c>
      <c r="K80" s="1">
        <v>1</v>
      </c>
      <c r="L80" s="1">
        <v>808</v>
      </c>
      <c r="M80" s="1">
        <v>902</v>
      </c>
      <c r="N80" s="2">
        <f t="shared" si="12"/>
        <v>1.1163366336633664</v>
      </c>
      <c r="O80" s="1">
        <v>642</v>
      </c>
      <c r="P80" s="2">
        <f t="shared" si="13"/>
        <v>0.79455445544554459</v>
      </c>
      <c r="Q80" s="1">
        <v>635</v>
      </c>
      <c r="R80" s="2">
        <f t="shared" si="14"/>
        <v>0.78589108910891092</v>
      </c>
      <c r="S80" s="1">
        <v>635</v>
      </c>
      <c r="T80" s="2">
        <f t="shared" si="15"/>
        <v>0.78589108910891092</v>
      </c>
      <c r="U80" s="1">
        <v>2</v>
      </c>
      <c r="V80" s="1">
        <v>2</v>
      </c>
      <c r="W80" s="1">
        <v>0</v>
      </c>
      <c r="X80" s="1">
        <v>110</v>
      </c>
      <c r="Y80" s="1">
        <v>0</v>
      </c>
      <c r="Z80" s="1">
        <v>0</v>
      </c>
      <c r="AA80" s="1">
        <v>3</v>
      </c>
      <c r="AB80" s="1">
        <v>0</v>
      </c>
      <c r="AC80" s="1">
        <v>8</v>
      </c>
      <c r="AD80" s="1">
        <v>3</v>
      </c>
      <c r="AE80" s="1">
        <v>0</v>
      </c>
      <c r="AF80" s="1">
        <v>0</v>
      </c>
      <c r="AG80" s="1">
        <v>0</v>
      </c>
      <c r="AH80" s="1">
        <v>852</v>
      </c>
      <c r="AI80" s="1">
        <v>235</v>
      </c>
      <c r="AJ80" s="1">
        <v>112</v>
      </c>
      <c r="AK80" s="7">
        <f t="shared" si="8"/>
        <v>0.12623762376237635</v>
      </c>
      <c r="AL80" s="7">
        <f t="shared" si="9"/>
        <v>4.0841584158415878E-2</v>
      </c>
      <c r="AM80" s="7">
        <f t="shared" si="10"/>
        <v>6.5594059405940652E-2</v>
      </c>
      <c r="AN80" s="7">
        <f t="shared" si="11"/>
        <v>6.5594059405940652E-2</v>
      </c>
      <c r="AO80" s="3">
        <f t="shared" si="16"/>
        <v>111.63366336633665</v>
      </c>
      <c r="AP80" s="3">
        <f t="shared" si="17"/>
        <v>79.455445544554465</v>
      </c>
      <c r="AQ80" s="3">
        <f t="shared" si="18"/>
        <v>78.589108910891099</v>
      </c>
      <c r="AR80" s="4">
        <f t="shared" si="19"/>
        <v>78.589108910891099</v>
      </c>
    </row>
    <row r="81" spans="1:44" x14ac:dyDescent="0.25">
      <c r="A81" s="1">
        <v>20</v>
      </c>
      <c r="B81" s="1" t="s">
        <v>40</v>
      </c>
      <c r="C81" s="1" t="s">
        <v>98</v>
      </c>
      <c r="D81" s="1" t="s">
        <v>99</v>
      </c>
      <c r="E81" s="1" t="s">
        <v>100</v>
      </c>
      <c r="F81" s="1">
        <v>2019</v>
      </c>
      <c r="G81" s="1">
        <v>1</v>
      </c>
      <c r="H81" s="1">
        <v>24350</v>
      </c>
      <c r="I81" s="1">
        <v>15</v>
      </c>
      <c r="J81" s="1">
        <v>1</v>
      </c>
      <c r="K81" s="1">
        <v>1</v>
      </c>
      <c r="L81" s="1">
        <v>850</v>
      </c>
      <c r="M81" s="1">
        <v>839</v>
      </c>
      <c r="N81" s="2">
        <f t="shared" si="12"/>
        <v>0.98705882352941177</v>
      </c>
      <c r="O81" s="1">
        <v>517</v>
      </c>
      <c r="P81" s="2">
        <f t="shared" si="13"/>
        <v>0.6082352941176471</v>
      </c>
      <c r="Q81" s="1">
        <v>865</v>
      </c>
      <c r="R81" s="2">
        <f t="shared" si="14"/>
        <v>1.0176470588235293</v>
      </c>
      <c r="S81" s="1">
        <v>865</v>
      </c>
      <c r="T81" s="2">
        <f t="shared" si="15"/>
        <v>1.0176470588235293</v>
      </c>
      <c r="U81" s="1">
        <v>0</v>
      </c>
      <c r="V81" s="1">
        <v>8</v>
      </c>
      <c r="W81" s="1">
        <v>0</v>
      </c>
      <c r="X81" s="1">
        <v>35</v>
      </c>
      <c r="Y81" s="1">
        <v>3</v>
      </c>
      <c r="Z81" s="1">
        <v>0</v>
      </c>
      <c r="AA81" s="1">
        <v>1</v>
      </c>
      <c r="AB81" s="1">
        <v>3</v>
      </c>
      <c r="AC81" s="1">
        <v>6</v>
      </c>
      <c r="AD81" s="1">
        <v>3</v>
      </c>
      <c r="AE81" s="1">
        <v>3</v>
      </c>
      <c r="AF81" s="1">
        <v>0</v>
      </c>
      <c r="AG81" s="1">
        <v>3</v>
      </c>
      <c r="AH81" s="1">
        <v>125</v>
      </c>
      <c r="AI81" s="1">
        <v>45</v>
      </c>
      <c r="AJ81" s="1">
        <v>26</v>
      </c>
      <c r="AK81" s="7">
        <f t="shared" si="8"/>
        <v>0.33176470588235296</v>
      </c>
      <c r="AL81" s="7">
        <f t="shared" si="9"/>
        <v>0.19058823529411767</v>
      </c>
      <c r="AM81" s="7">
        <f t="shared" si="10"/>
        <v>0.59999999999999987</v>
      </c>
      <c r="AN81" s="7">
        <f t="shared" si="11"/>
        <v>0.59999999999999987</v>
      </c>
      <c r="AO81" s="3">
        <f t="shared" si="16"/>
        <v>98.705882352941174</v>
      </c>
      <c r="AP81" s="3">
        <f t="shared" si="17"/>
        <v>60.82352941176471</v>
      </c>
      <c r="AQ81" s="3">
        <f t="shared" si="18"/>
        <v>101.76470588235293</v>
      </c>
      <c r="AR81" s="4">
        <f t="shared" si="19"/>
        <v>101.76470588235293</v>
      </c>
    </row>
    <row r="82" spans="1:44" x14ac:dyDescent="0.25">
      <c r="A82" s="1">
        <v>21</v>
      </c>
      <c r="B82" s="1" t="s">
        <v>47</v>
      </c>
      <c r="C82" s="1" t="s">
        <v>101</v>
      </c>
      <c r="D82" s="1" t="s">
        <v>102</v>
      </c>
      <c r="E82" s="1" t="s">
        <v>103</v>
      </c>
      <c r="F82" s="1">
        <v>2019</v>
      </c>
      <c r="G82" s="1">
        <v>1</v>
      </c>
      <c r="H82" s="1">
        <v>48304</v>
      </c>
      <c r="I82" s="1">
        <v>115</v>
      </c>
      <c r="J82" s="1">
        <v>1</v>
      </c>
      <c r="K82" s="1">
        <v>1</v>
      </c>
      <c r="L82" s="1">
        <v>1686</v>
      </c>
      <c r="M82" s="1">
        <v>1257</v>
      </c>
      <c r="N82" s="2">
        <f t="shared" si="12"/>
        <v>0.74555160142348753</v>
      </c>
      <c r="O82" s="1">
        <v>1093</v>
      </c>
      <c r="P82" s="2">
        <f t="shared" si="13"/>
        <v>0.64827995255041515</v>
      </c>
      <c r="Q82" s="1">
        <v>1050</v>
      </c>
      <c r="R82" s="2">
        <f t="shared" si="14"/>
        <v>0.62277580071174377</v>
      </c>
      <c r="S82" s="1">
        <v>960</v>
      </c>
      <c r="T82" s="2">
        <f t="shared" si="15"/>
        <v>0.56939501779359436</v>
      </c>
      <c r="U82" s="1">
        <v>1</v>
      </c>
      <c r="V82" s="1">
        <v>2</v>
      </c>
      <c r="W82" s="1">
        <v>0</v>
      </c>
      <c r="X82" s="1">
        <v>20</v>
      </c>
      <c r="Y82" s="1">
        <v>0</v>
      </c>
      <c r="Z82" s="1">
        <v>0</v>
      </c>
      <c r="AA82" s="1">
        <v>4</v>
      </c>
      <c r="AB82" s="1">
        <v>5</v>
      </c>
      <c r="AC82" s="1">
        <v>6</v>
      </c>
      <c r="AD82" s="1">
        <v>6</v>
      </c>
      <c r="AE82" s="1">
        <v>0</v>
      </c>
      <c r="AF82" s="1">
        <v>2</v>
      </c>
      <c r="AG82" s="1">
        <v>0</v>
      </c>
      <c r="AH82" s="1">
        <v>75</v>
      </c>
      <c r="AI82" s="1">
        <v>60</v>
      </c>
      <c r="AJ82" s="1">
        <v>20</v>
      </c>
      <c r="AK82" s="7">
        <f t="shared" si="8"/>
        <v>0.60616844602609721</v>
      </c>
      <c r="AL82" s="7">
        <f t="shared" si="9"/>
        <v>0.52728351126927642</v>
      </c>
      <c r="AM82" s="7">
        <f t="shared" si="10"/>
        <v>0.50711743772241991</v>
      </c>
      <c r="AN82" s="7">
        <f t="shared" si="11"/>
        <v>0.4537366548042705</v>
      </c>
      <c r="AO82" s="3">
        <f t="shared" si="16"/>
        <v>74.555160142348754</v>
      </c>
      <c r="AP82" s="3">
        <f t="shared" si="17"/>
        <v>64.827995255041515</v>
      </c>
      <c r="AQ82" s="3">
        <f t="shared" si="18"/>
        <v>62.277580071174377</v>
      </c>
      <c r="AR82" s="4">
        <f t="shared" si="19"/>
        <v>56.939501779359439</v>
      </c>
    </row>
    <row r="83" spans="1:44" x14ac:dyDescent="0.25">
      <c r="A83" s="1">
        <v>22</v>
      </c>
      <c r="B83" s="1" t="s">
        <v>47</v>
      </c>
      <c r="C83" s="1" t="s">
        <v>101</v>
      </c>
      <c r="D83" s="1" t="s">
        <v>104</v>
      </c>
      <c r="E83" s="1" t="s">
        <v>105</v>
      </c>
      <c r="F83" s="1">
        <v>2019</v>
      </c>
      <c r="G83" s="1">
        <v>1</v>
      </c>
      <c r="H83" s="1">
        <v>29261</v>
      </c>
      <c r="I83" s="1">
        <v>94</v>
      </c>
      <c r="J83" s="1">
        <v>1</v>
      </c>
      <c r="K83" s="1">
        <v>1</v>
      </c>
      <c r="L83" s="1">
        <v>1021</v>
      </c>
      <c r="M83" s="1">
        <v>1349</v>
      </c>
      <c r="N83" s="2">
        <f t="shared" si="12"/>
        <v>1.3212536728697355</v>
      </c>
      <c r="O83" s="1">
        <v>705</v>
      </c>
      <c r="P83" s="2">
        <f t="shared" si="13"/>
        <v>0.69049951028403522</v>
      </c>
      <c r="Q83" s="1">
        <v>911</v>
      </c>
      <c r="R83" s="2">
        <f t="shared" si="14"/>
        <v>0.89226248775710093</v>
      </c>
      <c r="S83" s="1">
        <v>950</v>
      </c>
      <c r="T83" s="2">
        <f t="shared" si="15"/>
        <v>0.93046033300685604</v>
      </c>
      <c r="U83" s="1">
        <v>5</v>
      </c>
      <c r="V83" s="1">
        <v>20</v>
      </c>
      <c r="W83" s="1">
        <v>9</v>
      </c>
      <c r="X83" s="1">
        <v>84</v>
      </c>
      <c r="Y83" s="1">
        <v>0</v>
      </c>
      <c r="Z83" s="1">
        <v>1</v>
      </c>
      <c r="AA83" s="1">
        <v>4</v>
      </c>
      <c r="AB83" s="1">
        <v>10</v>
      </c>
      <c r="AC83" s="1">
        <v>12</v>
      </c>
      <c r="AD83" s="1">
        <v>6</v>
      </c>
      <c r="AE83" s="1">
        <v>6</v>
      </c>
      <c r="AF83" s="1">
        <v>2</v>
      </c>
      <c r="AG83" s="1">
        <v>10</v>
      </c>
      <c r="AH83" s="1"/>
      <c r="AI83" s="1"/>
      <c r="AJ83" s="1"/>
      <c r="AK83" s="7">
        <f t="shared" si="8"/>
        <v>0.84916748285994115</v>
      </c>
      <c r="AL83" s="7">
        <f t="shared" si="9"/>
        <v>0.36141038197845249</v>
      </c>
      <c r="AM83" s="7">
        <f t="shared" si="10"/>
        <v>0.56317335945151825</v>
      </c>
      <c r="AN83" s="7">
        <f t="shared" si="11"/>
        <v>0.60137120470127337</v>
      </c>
      <c r="AO83" s="3">
        <f t="shared" si="16"/>
        <v>132.12536728697356</v>
      </c>
      <c r="AP83" s="3">
        <f t="shared" si="17"/>
        <v>69.049951028403527</v>
      </c>
      <c r="AQ83" s="3">
        <f t="shared" si="18"/>
        <v>89.22624877571009</v>
      </c>
      <c r="AR83" s="4">
        <f t="shared" si="19"/>
        <v>93.046033300685608</v>
      </c>
    </row>
    <row r="84" spans="1:44" x14ac:dyDescent="0.25">
      <c r="A84" s="1">
        <v>23</v>
      </c>
      <c r="B84" s="1" t="s">
        <v>47</v>
      </c>
      <c r="C84" s="1" t="s">
        <v>106</v>
      </c>
      <c r="D84" s="1" t="s">
        <v>107</v>
      </c>
      <c r="E84" s="1" t="s">
        <v>107</v>
      </c>
      <c r="F84" s="1">
        <v>2019</v>
      </c>
      <c r="G84" s="1">
        <v>1</v>
      </c>
      <c r="H84" s="1">
        <v>43830</v>
      </c>
      <c r="I84" s="1">
        <v>30</v>
      </c>
      <c r="J84" s="1">
        <v>1</v>
      </c>
      <c r="K84" s="1">
        <v>1</v>
      </c>
      <c r="L84" s="1">
        <v>1490</v>
      </c>
      <c r="M84" s="1">
        <v>1474</v>
      </c>
      <c r="N84" s="2">
        <f t="shared" si="12"/>
        <v>0.98926174496644292</v>
      </c>
      <c r="O84" s="1">
        <v>946</v>
      </c>
      <c r="P84" s="2">
        <f t="shared" si="13"/>
        <v>0.63489932885906042</v>
      </c>
      <c r="Q84" s="1">
        <v>613</v>
      </c>
      <c r="R84" s="2">
        <f t="shared" si="14"/>
        <v>0.41140939597315435</v>
      </c>
      <c r="S84" s="1">
        <v>613</v>
      </c>
      <c r="T84" s="2">
        <f t="shared" si="15"/>
        <v>0.41140939597315435</v>
      </c>
      <c r="U84" s="1">
        <v>10</v>
      </c>
      <c r="V84" s="1">
        <v>108</v>
      </c>
      <c r="W84" s="1">
        <v>5</v>
      </c>
      <c r="X84" s="1">
        <v>296</v>
      </c>
      <c r="Y84" s="1">
        <v>0</v>
      </c>
      <c r="Z84" s="1">
        <v>0</v>
      </c>
      <c r="AA84" s="1">
        <v>14</v>
      </c>
      <c r="AB84" s="1">
        <v>1</v>
      </c>
      <c r="AC84" s="1">
        <v>0</v>
      </c>
      <c r="AD84" s="1">
        <v>54</v>
      </c>
      <c r="AE84" s="1">
        <v>13</v>
      </c>
      <c r="AF84" s="1">
        <v>1</v>
      </c>
      <c r="AG84" s="1">
        <v>21</v>
      </c>
      <c r="AH84" s="1">
        <v>184</v>
      </c>
      <c r="AI84" s="1">
        <v>8</v>
      </c>
      <c r="AJ84" s="1">
        <v>4</v>
      </c>
      <c r="AK84" s="7">
        <f t="shared" si="8"/>
        <v>0.29407079730024777</v>
      </c>
      <c r="AL84" s="7">
        <f t="shared" si="9"/>
        <v>4.7720304149302395E-3</v>
      </c>
      <c r="AM84" s="7">
        <f t="shared" si="10"/>
        <v>0.13347445962237642</v>
      </c>
      <c r="AN84" s="7">
        <f t="shared" si="11"/>
        <v>0.18580826443142875</v>
      </c>
      <c r="AO84" s="3">
        <f t="shared" si="16"/>
        <v>98.926174496644293</v>
      </c>
      <c r="AP84" s="3">
        <f t="shared" si="17"/>
        <v>63.489932885906043</v>
      </c>
      <c r="AQ84" s="3">
        <f t="shared" si="18"/>
        <v>41.140939597315437</v>
      </c>
      <c r="AR84" s="4">
        <f t="shared" si="19"/>
        <v>41.140939597315437</v>
      </c>
    </row>
    <row r="85" spans="1:44" x14ac:dyDescent="0.25">
      <c r="A85" s="1">
        <v>24</v>
      </c>
      <c r="B85" s="1" t="s">
        <v>47</v>
      </c>
      <c r="C85" s="1" t="s">
        <v>108</v>
      </c>
      <c r="D85" s="1" t="s">
        <v>109</v>
      </c>
      <c r="E85" s="1" t="s">
        <v>109</v>
      </c>
      <c r="F85" s="1">
        <v>2019</v>
      </c>
      <c r="G85" s="1">
        <v>1</v>
      </c>
      <c r="H85" s="1">
        <v>29220</v>
      </c>
      <c r="I85" s="1">
        <v>10</v>
      </c>
      <c r="J85" s="1">
        <v>1</v>
      </c>
      <c r="K85" s="1">
        <v>1</v>
      </c>
      <c r="L85" s="1">
        <v>994</v>
      </c>
      <c r="M85" s="1">
        <v>851</v>
      </c>
      <c r="N85" s="2">
        <f t="shared" si="12"/>
        <v>0.85613682092555332</v>
      </c>
      <c r="O85" s="1">
        <v>754</v>
      </c>
      <c r="P85" s="2">
        <f t="shared" si="13"/>
        <v>0.75855130784708247</v>
      </c>
      <c r="Q85" s="1">
        <v>682</v>
      </c>
      <c r="R85" s="2">
        <f t="shared" si="14"/>
        <v>0.6861167002012073</v>
      </c>
      <c r="S85" s="1">
        <v>646</v>
      </c>
      <c r="T85" s="2">
        <f t="shared" si="15"/>
        <v>0.64989939637826966</v>
      </c>
      <c r="U85" s="1">
        <v>0</v>
      </c>
      <c r="V85" s="1">
        <v>0</v>
      </c>
      <c r="W85" s="1">
        <v>0</v>
      </c>
      <c r="X85" s="1">
        <v>23</v>
      </c>
      <c r="Y85" s="1">
        <v>0</v>
      </c>
      <c r="Z85" s="1">
        <v>0</v>
      </c>
      <c r="AA85" s="1">
        <v>0</v>
      </c>
      <c r="AB85" s="1">
        <v>0</v>
      </c>
      <c r="AC85" s="1">
        <v>6</v>
      </c>
      <c r="AD85" s="1">
        <v>0</v>
      </c>
      <c r="AE85" s="1">
        <v>7</v>
      </c>
      <c r="AF85" s="1">
        <v>0</v>
      </c>
      <c r="AG85" s="1">
        <v>28</v>
      </c>
      <c r="AH85" s="1">
        <v>16</v>
      </c>
      <c r="AI85" s="1">
        <v>196</v>
      </c>
      <c r="AJ85" s="1">
        <v>3</v>
      </c>
      <c r="AK85" s="7">
        <f t="shared" si="8"/>
        <v>0.21176314788945994</v>
      </c>
      <c r="AL85" s="7">
        <f t="shared" si="9"/>
        <v>0.12160863268784683</v>
      </c>
      <c r="AM85" s="7">
        <f t="shared" si="10"/>
        <v>4.9174025041971658E-2</v>
      </c>
      <c r="AN85" s="7">
        <f t="shared" si="11"/>
        <v>1.2956721219034018E-2</v>
      </c>
      <c r="AO85" s="3">
        <f t="shared" si="16"/>
        <v>85.613682092555337</v>
      </c>
      <c r="AP85" s="3">
        <f t="shared" si="17"/>
        <v>75.855130784708251</v>
      </c>
      <c r="AQ85" s="3">
        <f t="shared" si="18"/>
        <v>68.611670020120727</v>
      </c>
      <c r="AR85" s="4">
        <f t="shared" si="19"/>
        <v>64.989939637826964</v>
      </c>
    </row>
    <row r="86" spans="1:44" x14ac:dyDescent="0.25">
      <c r="A86" s="1">
        <v>25</v>
      </c>
      <c r="B86" s="1" t="s">
        <v>110</v>
      </c>
      <c r="C86" s="1" t="s">
        <v>111</v>
      </c>
      <c r="D86" s="1" t="s">
        <v>112</v>
      </c>
      <c r="E86" s="1" t="s">
        <v>113</v>
      </c>
      <c r="F86" s="1">
        <v>2019</v>
      </c>
      <c r="G86" s="1">
        <v>1</v>
      </c>
      <c r="H86" s="1">
        <v>24350</v>
      </c>
      <c r="I86" s="1">
        <v>25</v>
      </c>
      <c r="J86" s="1">
        <v>1</v>
      </c>
      <c r="K86" s="1">
        <v>1</v>
      </c>
      <c r="L86" s="1">
        <v>828</v>
      </c>
      <c r="M86" s="1">
        <v>1397</v>
      </c>
      <c r="N86" s="2">
        <f t="shared" si="12"/>
        <v>1.6871980676328502</v>
      </c>
      <c r="O86" s="1">
        <v>1047</v>
      </c>
      <c r="P86" s="2">
        <f t="shared" si="13"/>
        <v>1.2644927536231885</v>
      </c>
      <c r="Q86" s="1">
        <v>887</v>
      </c>
      <c r="R86" s="2">
        <f t="shared" si="14"/>
        <v>1.0712560386473431</v>
      </c>
      <c r="S86" s="1">
        <v>887</v>
      </c>
      <c r="T86" s="2">
        <f t="shared" si="15"/>
        <v>1.0712560386473431</v>
      </c>
      <c r="U86" s="1">
        <v>6</v>
      </c>
      <c r="V86" s="1">
        <v>1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/>
      <c r="AI86" s="1"/>
      <c r="AJ86" s="1"/>
      <c r="AK86" s="7">
        <f t="shared" si="8"/>
        <v>1.4884719529831687</v>
      </c>
      <c r="AL86" s="7">
        <f t="shared" si="9"/>
        <v>1.1039831994830611</v>
      </c>
      <c r="AM86" s="7">
        <f t="shared" si="10"/>
        <v>0.92348533801040045</v>
      </c>
      <c r="AN86" s="7">
        <f t="shared" si="11"/>
        <v>0.92348533801040045</v>
      </c>
      <c r="AO86" s="3">
        <f t="shared" si="16"/>
        <v>168.71980676328502</v>
      </c>
      <c r="AP86" s="3">
        <f t="shared" si="17"/>
        <v>126.44927536231884</v>
      </c>
      <c r="AQ86" s="3">
        <f t="shared" si="18"/>
        <v>107.1256038647343</v>
      </c>
      <c r="AR86" s="4">
        <f t="shared" si="19"/>
        <v>107.1256038647343</v>
      </c>
    </row>
    <row r="87" spans="1:44" x14ac:dyDescent="0.25">
      <c r="A87" s="1">
        <v>26</v>
      </c>
      <c r="B87" s="1" t="s">
        <v>47</v>
      </c>
      <c r="C87" s="1" t="s">
        <v>106</v>
      </c>
      <c r="D87" s="1" t="s">
        <v>114</v>
      </c>
      <c r="E87" s="1" t="s">
        <v>115</v>
      </c>
      <c r="F87" s="1">
        <v>2019</v>
      </c>
      <c r="G87" s="1">
        <v>1</v>
      </c>
      <c r="H87" s="1">
        <v>35673</v>
      </c>
      <c r="I87" s="1">
        <v>101</v>
      </c>
      <c r="J87" s="1">
        <v>1</v>
      </c>
      <c r="K87" s="1">
        <v>1</v>
      </c>
      <c r="L87" s="1">
        <v>1245</v>
      </c>
      <c r="M87" s="1">
        <v>1781</v>
      </c>
      <c r="N87" s="2">
        <f t="shared" si="12"/>
        <v>1.4305220883534135</v>
      </c>
      <c r="O87" s="1">
        <v>1088</v>
      </c>
      <c r="P87" s="2">
        <f t="shared" si="13"/>
        <v>0.8738955823293173</v>
      </c>
      <c r="Q87" s="1">
        <v>736</v>
      </c>
      <c r="R87" s="2">
        <f t="shared" si="14"/>
        <v>0.59116465863453815</v>
      </c>
      <c r="S87" s="1">
        <v>765</v>
      </c>
      <c r="T87" s="2">
        <f t="shared" si="15"/>
        <v>0.61445783132530118</v>
      </c>
      <c r="U87" s="1">
        <v>4</v>
      </c>
      <c r="V87" s="1">
        <v>4</v>
      </c>
      <c r="W87" s="1">
        <v>0</v>
      </c>
      <c r="X87" s="1">
        <v>3</v>
      </c>
      <c r="Y87" s="1">
        <v>0</v>
      </c>
      <c r="Z87" s="1">
        <v>0</v>
      </c>
      <c r="AA87" s="1">
        <v>0</v>
      </c>
      <c r="AB87" s="1">
        <v>1</v>
      </c>
      <c r="AC87" s="1">
        <v>0</v>
      </c>
      <c r="AD87" s="1">
        <v>0</v>
      </c>
      <c r="AE87" s="1">
        <v>1</v>
      </c>
      <c r="AF87" s="1">
        <v>0</v>
      </c>
      <c r="AG87" s="1">
        <v>0</v>
      </c>
      <c r="AH87" s="1">
        <v>253</v>
      </c>
      <c r="AI87" s="1">
        <v>8</v>
      </c>
      <c r="AJ87" s="1">
        <v>0</v>
      </c>
      <c r="AK87" s="7">
        <f t="shared" si="8"/>
        <v>0.58714859437750988</v>
      </c>
      <c r="AL87" s="7">
        <f t="shared" si="9"/>
        <v>0.38554216867469882</v>
      </c>
      <c r="AM87" s="7">
        <f t="shared" si="10"/>
        <v>0.16144578313253011</v>
      </c>
      <c r="AN87" s="7">
        <f t="shared" si="11"/>
        <v>0.21285140562248994</v>
      </c>
      <c r="AO87" s="3">
        <f t="shared" si="16"/>
        <v>143.05220883534136</v>
      </c>
      <c r="AP87" s="3">
        <f t="shared" si="17"/>
        <v>87.389558232931734</v>
      </c>
      <c r="AQ87" s="3">
        <f t="shared" si="18"/>
        <v>59.116465863453818</v>
      </c>
      <c r="AR87" s="4">
        <f t="shared" si="19"/>
        <v>61.445783132530117</v>
      </c>
    </row>
    <row r="88" spans="1:44" x14ac:dyDescent="0.25">
      <c r="A88" s="1">
        <v>27</v>
      </c>
      <c r="B88" s="1" t="s">
        <v>47</v>
      </c>
      <c r="C88" s="1" t="s">
        <v>116</v>
      </c>
      <c r="D88" s="1" t="s">
        <v>117</v>
      </c>
      <c r="E88" s="1" t="s">
        <v>118</v>
      </c>
      <c r="F88" s="1">
        <v>2019</v>
      </c>
      <c r="G88" s="1">
        <v>1</v>
      </c>
      <c r="H88" s="1">
        <v>25726</v>
      </c>
      <c r="I88" s="1">
        <v>60</v>
      </c>
      <c r="J88" s="1">
        <v>1</v>
      </c>
      <c r="K88" s="1">
        <v>1</v>
      </c>
      <c r="L88" s="1">
        <v>898</v>
      </c>
      <c r="M88" s="1">
        <v>598</v>
      </c>
      <c r="N88" s="2">
        <f t="shared" si="12"/>
        <v>0.66592427616926508</v>
      </c>
      <c r="O88" s="1">
        <v>459</v>
      </c>
      <c r="P88" s="2">
        <f t="shared" si="13"/>
        <v>0.51113585746102452</v>
      </c>
      <c r="Q88" s="1">
        <v>232</v>
      </c>
      <c r="R88" s="2">
        <f t="shared" si="14"/>
        <v>0.25835189309576839</v>
      </c>
      <c r="S88" s="1">
        <v>232</v>
      </c>
      <c r="T88" s="2">
        <f t="shared" si="15"/>
        <v>0.25835189309576839</v>
      </c>
      <c r="U88" s="1">
        <v>0</v>
      </c>
      <c r="V88" s="1">
        <v>0</v>
      </c>
      <c r="W88" s="1">
        <v>0</v>
      </c>
      <c r="X88" s="1">
        <v>9</v>
      </c>
      <c r="Y88" s="1">
        <v>0</v>
      </c>
      <c r="Z88" s="1">
        <v>0</v>
      </c>
      <c r="AA88" s="1">
        <v>2</v>
      </c>
      <c r="AB88" s="1">
        <v>0</v>
      </c>
      <c r="AC88" s="1">
        <v>0</v>
      </c>
      <c r="AD88" s="1">
        <v>0</v>
      </c>
      <c r="AE88" s="1">
        <v>1</v>
      </c>
      <c r="AF88" s="1">
        <v>0</v>
      </c>
      <c r="AG88" s="1">
        <v>3</v>
      </c>
      <c r="AH88" s="1">
        <v>89</v>
      </c>
      <c r="AI88" s="1">
        <v>18</v>
      </c>
      <c r="AJ88" s="1">
        <v>12</v>
      </c>
      <c r="AK88" s="7">
        <f t="shared" si="8"/>
        <v>0.51447661469933192</v>
      </c>
      <c r="AL88" s="7">
        <f t="shared" si="9"/>
        <v>0.26391982182628065</v>
      </c>
      <c r="AM88" s="7">
        <f t="shared" si="10"/>
        <v>9.1314031180400906E-2</v>
      </c>
      <c r="AN88" s="7">
        <f t="shared" si="11"/>
        <v>0.14810690423162587</v>
      </c>
      <c r="AO88" s="3">
        <f t="shared" si="16"/>
        <v>66.592427616926514</v>
      </c>
      <c r="AP88" s="3">
        <f t="shared" si="17"/>
        <v>51.113585746102451</v>
      </c>
      <c r="AQ88" s="3">
        <f t="shared" si="18"/>
        <v>25.83518930957684</v>
      </c>
      <c r="AR88" s="4">
        <f t="shared" si="19"/>
        <v>25.83518930957684</v>
      </c>
    </row>
    <row r="89" spans="1:44" x14ac:dyDescent="0.25">
      <c r="A89" s="1">
        <v>28</v>
      </c>
      <c r="B89" s="1" t="s">
        <v>47</v>
      </c>
      <c r="C89" s="1" t="s">
        <v>119</v>
      </c>
      <c r="D89" s="1" t="s">
        <v>120</v>
      </c>
      <c r="E89" s="1" t="s">
        <v>121</v>
      </c>
      <c r="F89" s="1">
        <v>2019</v>
      </c>
      <c r="G89" s="1">
        <v>1</v>
      </c>
      <c r="H89" s="1">
        <v>34537</v>
      </c>
      <c r="I89" s="1">
        <v>116</v>
      </c>
      <c r="J89" s="1">
        <v>1</v>
      </c>
      <c r="K89" s="1">
        <v>1</v>
      </c>
      <c r="L89" s="1">
        <v>1206</v>
      </c>
      <c r="M89" s="1">
        <v>909</v>
      </c>
      <c r="N89" s="2">
        <f t="shared" si="12"/>
        <v>0.75373134328358204</v>
      </c>
      <c r="O89" s="1">
        <v>606</v>
      </c>
      <c r="P89" s="2">
        <f t="shared" si="13"/>
        <v>0.50248756218905477</v>
      </c>
      <c r="Q89" s="1">
        <v>627</v>
      </c>
      <c r="R89" s="2">
        <f t="shared" si="14"/>
        <v>0.51990049751243783</v>
      </c>
      <c r="S89" s="1">
        <v>638</v>
      </c>
      <c r="T89" s="2">
        <f t="shared" si="15"/>
        <v>0.52902155887230518</v>
      </c>
      <c r="U89" s="1">
        <v>2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2</v>
      </c>
      <c r="AB89" s="1">
        <v>2</v>
      </c>
      <c r="AC89" s="1">
        <v>6</v>
      </c>
      <c r="AD89" s="1">
        <v>3</v>
      </c>
      <c r="AE89" s="1">
        <v>4</v>
      </c>
      <c r="AF89" s="1">
        <v>3</v>
      </c>
      <c r="AG89" s="1">
        <v>0</v>
      </c>
      <c r="AH89" s="1">
        <v>204</v>
      </c>
      <c r="AI89" s="1">
        <v>0</v>
      </c>
      <c r="AJ89" s="1">
        <v>0</v>
      </c>
      <c r="AK89" s="7">
        <f t="shared" si="8"/>
        <v>0.18905472636815912</v>
      </c>
      <c r="AL89" s="7">
        <f t="shared" si="9"/>
        <v>0.31757877280265345</v>
      </c>
      <c r="AM89" s="7">
        <f t="shared" si="10"/>
        <v>0.33499170812603651</v>
      </c>
      <c r="AN89" s="7">
        <f t="shared" si="11"/>
        <v>0.34411276948590386</v>
      </c>
      <c r="AO89" s="3">
        <f t="shared" si="16"/>
        <v>75.373134328358205</v>
      </c>
      <c r="AP89" s="3">
        <f t="shared" si="17"/>
        <v>50.248756218905477</v>
      </c>
      <c r="AQ89" s="3">
        <f t="shared" si="18"/>
        <v>51.990049751243781</v>
      </c>
      <c r="AR89" s="4">
        <f t="shared" si="19"/>
        <v>52.902155887230521</v>
      </c>
    </row>
    <row r="90" spans="1:44" x14ac:dyDescent="0.25">
      <c r="A90" s="1">
        <v>29</v>
      </c>
      <c r="B90" s="1" t="s">
        <v>47</v>
      </c>
      <c r="C90" s="1" t="s">
        <v>122</v>
      </c>
      <c r="D90" s="1" t="s">
        <v>123</v>
      </c>
      <c r="E90" s="1" t="s">
        <v>123</v>
      </c>
      <c r="F90" s="1">
        <v>2019</v>
      </c>
      <c r="G90" s="1">
        <v>1</v>
      </c>
      <c r="H90" s="1">
        <v>42828</v>
      </c>
      <c r="I90" s="1">
        <v>100</v>
      </c>
      <c r="J90" s="1">
        <v>1</v>
      </c>
      <c r="K90" s="1">
        <v>2</v>
      </c>
      <c r="L90" s="1">
        <v>1495</v>
      </c>
      <c r="M90" s="1">
        <v>1805</v>
      </c>
      <c r="N90" s="2">
        <f t="shared" si="12"/>
        <v>1.2073578595317727</v>
      </c>
      <c r="O90" s="1">
        <v>823</v>
      </c>
      <c r="P90" s="2">
        <f t="shared" si="13"/>
        <v>0.55050167224080271</v>
      </c>
      <c r="Q90" s="1">
        <v>1257</v>
      </c>
      <c r="R90" s="2">
        <f t="shared" si="14"/>
        <v>0.84080267558528432</v>
      </c>
      <c r="S90" s="1">
        <v>1257</v>
      </c>
      <c r="T90" s="2">
        <f t="shared" si="15"/>
        <v>0.84080267558528432</v>
      </c>
      <c r="U90" s="1">
        <v>2</v>
      </c>
      <c r="V90" s="1">
        <v>0</v>
      </c>
      <c r="W90" s="1">
        <v>63</v>
      </c>
      <c r="X90" s="1">
        <v>0</v>
      </c>
      <c r="Y90" s="1">
        <v>0</v>
      </c>
      <c r="Z90" s="1">
        <v>6</v>
      </c>
      <c r="AA90" s="1">
        <v>27</v>
      </c>
      <c r="AB90" s="1">
        <v>23</v>
      </c>
      <c r="AC90" s="1">
        <v>27</v>
      </c>
      <c r="AD90" s="1">
        <v>23</v>
      </c>
      <c r="AE90" s="1">
        <v>10</v>
      </c>
      <c r="AF90" s="1">
        <v>7</v>
      </c>
      <c r="AG90" s="1">
        <v>11</v>
      </c>
      <c r="AH90" s="1">
        <v>467</v>
      </c>
      <c r="AI90" s="1">
        <v>17</v>
      </c>
      <c r="AJ90" s="1">
        <v>0</v>
      </c>
      <c r="AK90" s="7">
        <f t="shared" si="8"/>
        <v>0.91839464882943145</v>
      </c>
      <c r="AL90" s="7">
        <f t="shared" si="9"/>
        <v>0.32173913043478264</v>
      </c>
      <c r="AM90" s="7">
        <f t="shared" si="10"/>
        <v>0.62608695652173918</v>
      </c>
      <c r="AN90" s="7">
        <f t="shared" si="11"/>
        <v>0.62608695652173918</v>
      </c>
      <c r="AO90" s="3">
        <f t="shared" si="16"/>
        <v>120.73578595317727</v>
      </c>
      <c r="AP90" s="3">
        <f t="shared" si="17"/>
        <v>55.050167224080269</v>
      </c>
      <c r="AQ90" s="3">
        <f t="shared" si="18"/>
        <v>84.080267558528433</v>
      </c>
      <c r="AR90" s="4">
        <f t="shared" si="19"/>
        <v>84.080267558528433</v>
      </c>
    </row>
    <row r="91" spans="1:44" x14ac:dyDescent="0.25">
      <c r="A91" s="5">
        <v>30</v>
      </c>
      <c r="B91" s="6" t="s">
        <v>110</v>
      </c>
      <c r="C91" s="6" t="s">
        <v>124</v>
      </c>
      <c r="D91" s="6" t="s">
        <v>125</v>
      </c>
      <c r="E91" s="6" t="s">
        <v>126</v>
      </c>
      <c r="F91" s="1">
        <v>2019</v>
      </c>
      <c r="G91" s="1">
        <v>1</v>
      </c>
      <c r="H91" s="5">
        <v>43678</v>
      </c>
      <c r="I91" s="5">
        <v>15</v>
      </c>
      <c r="J91" s="5">
        <v>1</v>
      </c>
      <c r="K91" s="5">
        <v>2</v>
      </c>
      <c r="L91" s="1">
        <v>1524</v>
      </c>
      <c r="M91" s="1">
        <v>653</v>
      </c>
      <c r="N91" s="2">
        <f t="shared" si="12"/>
        <v>0.42847769028871391</v>
      </c>
      <c r="O91" s="1">
        <v>478</v>
      </c>
      <c r="P91" s="2">
        <f t="shared" si="13"/>
        <v>0.31364829396325461</v>
      </c>
      <c r="Q91" s="1">
        <v>677</v>
      </c>
      <c r="R91" s="2">
        <f t="shared" si="14"/>
        <v>0.44422572178477693</v>
      </c>
      <c r="S91" s="1">
        <v>201</v>
      </c>
      <c r="T91" s="2">
        <f t="shared" si="15"/>
        <v>0.13188976377952755</v>
      </c>
      <c r="U91" s="1">
        <v>6</v>
      </c>
      <c r="V91" s="1">
        <v>8</v>
      </c>
      <c r="W91" s="1">
        <v>1</v>
      </c>
      <c r="X91" s="1">
        <v>257</v>
      </c>
      <c r="Y91" s="1">
        <v>0</v>
      </c>
      <c r="Z91" s="1">
        <v>0</v>
      </c>
      <c r="AA91" s="1">
        <v>9</v>
      </c>
      <c r="AB91" s="1">
        <v>20</v>
      </c>
      <c r="AC91" s="1">
        <v>33</v>
      </c>
      <c r="AD91" s="1">
        <v>187</v>
      </c>
      <c r="AE91" s="1">
        <v>0</v>
      </c>
      <c r="AF91" s="1">
        <v>4</v>
      </c>
      <c r="AG91" s="1">
        <v>0</v>
      </c>
      <c r="AH91" s="1">
        <v>3</v>
      </c>
      <c r="AI91" s="1">
        <v>74</v>
      </c>
      <c r="AJ91" s="1">
        <v>170</v>
      </c>
      <c r="AK91" s="7">
        <f t="shared" si="8"/>
        <v>-0.15944881889763779</v>
      </c>
      <c r="AL91" s="7">
        <f t="shared" si="9"/>
        <v>0.12532808398950132</v>
      </c>
      <c r="AM91" s="7">
        <f t="shared" si="10"/>
        <v>0.25590551181102361</v>
      </c>
      <c r="AN91" s="7">
        <f t="shared" si="11"/>
        <v>-5.6430446194225742E-2</v>
      </c>
      <c r="AO91" s="3">
        <f t="shared" si="16"/>
        <v>42.84776902887139</v>
      </c>
      <c r="AP91" s="3">
        <f t="shared" si="17"/>
        <v>31.364829396325462</v>
      </c>
      <c r="AQ91" s="3">
        <f t="shared" si="18"/>
        <v>44.422572178477694</v>
      </c>
      <c r="AR91" s="4">
        <f t="shared" si="19"/>
        <v>13.188976377952756</v>
      </c>
    </row>
    <row r="92" spans="1:44" x14ac:dyDescent="0.25">
      <c r="A92" s="1">
        <v>1</v>
      </c>
      <c r="B92" s="1" t="s">
        <v>40</v>
      </c>
      <c r="C92" s="1" t="s">
        <v>41</v>
      </c>
      <c r="D92" s="1" t="s">
        <v>42</v>
      </c>
      <c r="E92" s="1" t="s">
        <v>43</v>
      </c>
      <c r="F92" s="1">
        <v>2020</v>
      </c>
      <c r="G92" s="1">
        <v>1</v>
      </c>
      <c r="H92" s="1">
        <v>42359</v>
      </c>
      <c r="I92" s="1">
        <v>70</v>
      </c>
      <c r="J92" s="1">
        <v>1</v>
      </c>
      <c r="K92" s="1">
        <v>2</v>
      </c>
      <c r="L92" s="1">
        <v>1440</v>
      </c>
      <c r="M92" s="1">
        <v>720</v>
      </c>
      <c r="N92" s="2">
        <f t="shared" si="12"/>
        <v>0.5</v>
      </c>
      <c r="O92" s="1">
        <v>876</v>
      </c>
      <c r="P92" s="2">
        <f t="shared" si="13"/>
        <v>0.60833333333333328</v>
      </c>
      <c r="Q92" s="1">
        <v>315</v>
      </c>
      <c r="R92" s="2">
        <f t="shared" si="14"/>
        <v>0.21875</v>
      </c>
      <c r="S92" s="1">
        <v>775</v>
      </c>
      <c r="T92" s="2">
        <f t="shared" si="15"/>
        <v>0.53819444444444442</v>
      </c>
      <c r="U92" s="1">
        <v>3</v>
      </c>
      <c r="V92" s="1">
        <v>0</v>
      </c>
      <c r="W92" s="1">
        <v>0</v>
      </c>
      <c r="X92" s="1">
        <v>50</v>
      </c>
      <c r="Y92" s="1">
        <v>0</v>
      </c>
      <c r="Z92" s="1">
        <v>0</v>
      </c>
      <c r="AA92" s="1">
        <v>2</v>
      </c>
      <c r="AB92" s="1">
        <v>1</v>
      </c>
      <c r="AC92" s="1">
        <v>4</v>
      </c>
      <c r="AD92" s="1">
        <v>14</v>
      </c>
      <c r="AE92" s="1">
        <v>1</v>
      </c>
      <c r="AF92" s="1">
        <v>0</v>
      </c>
      <c r="AG92" s="1">
        <v>0</v>
      </c>
      <c r="AH92" s="1">
        <v>29</v>
      </c>
      <c r="AI92" s="1">
        <v>3</v>
      </c>
      <c r="AJ92" s="1">
        <v>0</v>
      </c>
      <c r="AK92" s="7">
        <f t="shared" si="8"/>
        <v>6.5277777777777768E-2</v>
      </c>
      <c r="AL92" s="7">
        <f t="shared" si="9"/>
        <v>8.6805555555555469E-2</v>
      </c>
      <c r="AM92" s="7">
        <f t="shared" si="10"/>
        <v>-4.7222222222222221E-2</v>
      </c>
      <c r="AN92" s="7">
        <f t="shared" si="11"/>
        <v>0.2722222222222222</v>
      </c>
      <c r="AO92" s="3">
        <f t="shared" si="16"/>
        <v>50</v>
      </c>
      <c r="AP92" s="3">
        <f t="shared" si="17"/>
        <v>60.833333333333329</v>
      </c>
      <c r="AQ92" s="3">
        <f t="shared" si="18"/>
        <v>21.875</v>
      </c>
      <c r="AR92" s="4">
        <f t="shared" si="19"/>
        <v>53.819444444444443</v>
      </c>
    </row>
    <row r="93" spans="1:44" x14ac:dyDescent="0.25">
      <c r="A93" s="1">
        <v>2</v>
      </c>
      <c r="B93" s="1" t="s">
        <v>44</v>
      </c>
      <c r="C93" s="1" t="s">
        <v>45</v>
      </c>
      <c r="D93" s="1" t="s">
        <v>46</v>
      </c>
      <c r="E93" s="1" t="s">
        <v>46</v>
      </c>
      <c r="F93" s="1">
        <v>2020</v>
      </c>
      <c r="G93" s="1">
        <v>1</v>
      </c>
      <c r="H93" s="1">
        <v>41022</v>
      </c>
      <c r="I93" s="1">
        <v>72</v>
      </c>
      <c r="J93" s="1">
        <v>1</v>
      </c>
      <c r="K93" s="1">
        <v>2</v>
      </c>
      <c r="L93" s="1">
        <v>1395</v>
      </c>
      <c r="M93" s="1">
        <v>519</v>
      </c>
      <c r="N93" s="2">
        <f t="shared" si="12"/>
        <v>0.3720430107526882</v>
      </c>
      <c r="O93" s="1">
        <v>623</v>
      </c>
      <c r="P93" s="2">
        <f t="shared" si="13"/>
        <v>0.44659498207885306</v>
      </c>
      <c r="Q93" s="1">
        <v>621</v>
      </c>
      <c r="R93" s="2">
        <f t="shared" si="14"/>
        <v>0.44516129032258067</v>
      </c>
      <c r="S93" s="1">
        <v>622</v>
      </c>
      <c r="T93" s="2">
        <f t="shared" si="15"/>
        <v>0.44587813620071687</v>
      </c>
      <c r="U93" s="1">
        <v>4</v>
      </c>
      <c r="V93" s="1">
        <v>0</v>
      </c>
      <c r="W93" s="1">
        <v>0</v>
      </c>
      <c r="X93" s="1">
        <v>16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4</v>
      </c>
      <c r="AI93" s="1">
        <v>0</v>
      </c>
      <c r="AJ93" s="1">
        <v>0</v>
      </c>
      <c r="AK93" s="7">
        <f t="shared" si="8"/>
        <v>0.19211469534050182</v>
      </c>
      <c r="AL93" s="7">
        <f t="shared" si="9"/>
        <v>0.28745519713261647</v>
      </c>
      <c r="AM93" s="7">
        <f t="shared" si="10"/>
        <v>0.22795698924731186</v>
      </c>
      <c r="AN93" s="7">
        <f t="shared" si="11"/>
        <v>0.22867383512544806</v>
      </c>
      <c r="AO93" s="3">
        <f t="shared" si="16"/>
        <v>37.204301075268816</v>
      </c>
      <c r="AP93" s="3">
        <f t="shared" si="17"/>
        <v>44.659498207885306</v>
      </c>
      <c r="AQ93" s="3">
        <f t="shared" si="18"/>
        <v>44.516129032258064</v>
      </c>
      <c r="AR93" s="4">
        <f t="shared" si="19"/>
        <v>44.587813620071685</v>
      </c>
    </row>
    <row r="94" spans="1:44" x14ac:dyDescent="0.25">
      <c r="A94" s="1">
        <v>3</v>
      </c>
      <c r="B94" s="1" t="s">
        <v>47</v>
      </c>
      <c r="C94" s="1" t="s">
        <v>48</v>
      </c>
      <c r="D94" s="1" t="s">
        <v>49</v>
      </c>
      <c r="E94" s="1" t="s">
        <v>50</v>
      </c>
      <c r="F94" s="1">
        <v>2020</v>
      </c>
      <c r="G94" s="1">
        <v>1</v>
      </c>
      <c r="H94" s="1">
        <v>59403</v>
      </c>
      <c r="I94" s="1">
        <v>90</v>
      </c>
      <c r="J94" s="1">
        <v>1</v>
      </c>
      <c r="K94" s="1">
        <v>1</v>
      </c>
      <c r="L94" s="1">
        <v>2020</v>
      </c>
      <c r="M94" s="1">
        <v>2436</v>
      </c>
      <c r="N94" s="2">
        <f t="shared" si="12"/>
        <v>1.2059405940594059</v>
      </c>
      <c r="O94" s="1">
        <v>1989</v>
      </c>
      <c r="P94" s="2">
        <f t="shared" si="13"/>
        <v>0.98465346534653464</v>
      </c>
      <c r="Q94" s="1">
        <v>1868</v>
      </c>
      <c r="R94" s="2">
        <f t="shared" si="14"/>
        <v>0.9247524752475248</v>
      </c>
      <c r="S94" s="1">
        <v>1868</v>
      </c>
      <c r="T94" s="2">
        <f t="shared" si="15"/>
        <v>0.9247524752475248</v>
      </c>
      <c r="U94" s="1">
        <v>4</v>
      </c>
      <c r="V94" s="1">
        <v>2</v>
      </c>
      <c r="W94" s="1">
        <v>120</v>
      </c>
      <c r="X94" s="1">
        <v>1</v>
      </c>
      <c r="Y94" s="1">
        <v>0</v>
      </c>
      <c r="Z94" s="1">
        <v>0</v>
      </c>
      <c r="AA94" s="1">
        <v>3</v>
      </c>
      <c r="AB94" s="1">
        <v>4</v>
      </c>
      <c r="AC94" s="1">
        <v>20</v>
      </c>
      <c r="AD94" s="1">
        <v>5</v>
      </c>
      <c r="AE94" s="1">
        <v>3</v>
      </c>
      <c r="AF94" s="1">
        <v>1</v>
      </c>
      <c r="AG94" s="1">
        <v>0</v>
      </c>
      <c r="AH94" s="1">
        <v>80</v>
      </c>
      <c r="AI94" s="1">
        <v>20</v>
      </c>
      <c r="AJ94" s="1">
        <v>18</v>
      </c>
      <c r="AK94" s="7">
        <f t="shared" si="8"/>
        <v>0.31138613861386133</v>
      </c>
      <c r="AL94" s="7">
        <f t="shared" si="9"/>
        <v>0.12871287128712872</v>
      </c>
      <c r="AM94" s="7">
        <f t="shared" si="10"/>
        <v>5.5445544554455495E-2</v>
      </c>
      <c r="AN94" s="7">
        <f t="shared" si="11"/>
        <v>5.5445544554455495E-2</v>
      </c>
      <c r="AO94" s="3">
        <f t="shared" si="16"/>
        <v>120.59405940594058</v>
      </c>
      <c r="AP94" s="3">
        <f t="shared" si="17"/>
        <v>98.465346534653463</v>
      </c>
      <c r="AQ94" s="3">
        <f t="shared" si="18"/>
        <v>92.475247524752476</v>
      </c>
      <c r="AR94" s="4">
        <f t="shared" si="19"/>
        <v>92.475247524752476</v>
      </c>
    </row>
    <row r="95" spans="1:44" x14ac:dyDescent="0.25">
      <c r="A95" s="1">
        <v>4</v>
      </c>
      <c r="B95" s="1" t="s">
        <v>47</v>
      </c>
      <c r="C95" s="1" t="s">
        <v>51</v>
      </c>
      <c r="D95" s="1" t="s">
        <v>52</v>
      </c>
      <c r="E95" s="1" t="s">
        <v>52</v>
      </c>
      <c r="F95" s="1">
        <v>2020</v>
      </c>
      <c r="G95" s="1">
        <v>1</v>
      </c>
      <c r="H95" s="1">
        <v>70154</v>
      </c>
      <c r="I95" s="1">
        <v>16</v>
      </c>
      <c r="J95" s="1">
        <v>1</v>
      </c>
      <c r="K95" s="1">
        <v>1</v>
      </c>
      <c r="L95" s="1">
        <v>2385</v>
      </c>
      <c r="M95" s="1">
        <v>2916</v>
      </c>
      <c r="N95" s="2">
        <f t="shared" si="12"/>
        <v>1.2226415094339622</v>
      </c>
      <c r="O95" s="1">
        <v>1800</v>
      </c>
      <c r="P95" s="2">
        <f t="shared" si="13"/>
        <v>0.75471698113207553</v>
      </c>
      <c r="Q95" s="1">
        <v>2427</v>
      </c>
      <c r="R95" s="2">
        <f t="shared" si="14"/>
        <v>1.0176100628930818</v>
      </c>
      <c r="S95" s="1">
        <v>2427</v>
      </c>
      <c r="T95" s="2">
        <f t="shared" si="15"/>
        <v>1.0176100628930818</v>
      </c>
      <c r="U95" s="1">
        <v>22</v>
      </c>
      <c r="V95" s="1">
        <v>3</v>
      </c>
      <c r="W95" s="1">
        <v>0</v>
      </c>
      <c r="X95" s="1">
        <v>445</v>
      </c>
      <c r="Y95" s="1">
        <v>0</v>
      </c>
      <c r="Z95" s="1">
        <v>0</v>
      </c>
      <c r="AA95" s="1">
        <v>0</v>
      </c>
      <c r="AB95" s="1">
        <v>6</v>
      </c>
      <c r="AC95" s="1">
        <v>0</v>
      </c>
      <c r="AD95" s="1">
        <v>0</v>
      </c>
      <c r="AE95" s="1">
        <v>4</v>
      </c>
      <c r="AF95" s="1">
        <v>0</v>
      </c>
      <c r="AG95" s="1">
        <v>30</v>
      </c>
      <c r="AH95" s="1">
        <v>35</v>
      </c>
      <c r="AI95" s="1">
        <v>2</v>
      </c>
      <c r="AJ95" s="1">
        <v>0</v>
      </c>
      <c r="AK95" s="7">
        <f t="shared" si="8"/>
        <v>0.27798742138364774</v>
      </c>
      <c r="AL95" s="7">
        <f t="shared" si="9"/>
        <v>0.32452830188679249</v>
      </c>
      <c r="AM95" s="7">
        <f t="shared" si="10"/>
        <v>0.58742138364779872</v>
      </c>
      <c r="AN95" s="7">
        <f t="shared" si="11"/>
        <v>0.58742138364779872</v>
      </c>
      <c r="AO95" s="3">
        <f t="shared" si="16"/>
        <v>122.26415094339622</v>
      </c>
      <c r="AP95" s="3">
        <f t="shared" si="17"/>
        <v>75.471698113207552</v>
      </c>
      <c r="AQ95" s="3">
        <f t="shared" si="18"/>
        <v>101.76100628930817</v>
      </c>
      <c r="AR95" s="4">
        <f t="shared" si="19"/>
        <v>101.76100628930817</v>
      </c>
    </row>
    <row r="96" spans="1:44" x14ac:dyDescent="0.25">
      <c r="A96" s="1">
        <v>5</v>
      </c>
      <c r="B96" s="1" t="s">
        <v>47</v>
      </c>
      <c r="C96" s="1" t="s">
        <v>53</v>
      </c>
      <c r="D96" s="1" t="s">
        <v>54</v>
      </c>
      <c r="E96" s="1" t="s">
        <v>46</v>
      </c>
      <c r="F96" s="1">
        <v>2020</v>
      </c>
      <c r="G96" s="1">
        <v>1</v>
      </c>
      <c r="H96" s="1">
        <v>55218</v>
      </c>
      <c r="I96" s="1">
        <v>50</v>
      </c>
      <c r="J96" s="1">
        <v>2</v>
      </c>
      <c r="K96" s="1">
        <v>1</v>
      </c>
      <c r="L96" s="1">
        <v>1877</v>
      </c>
      <c r="M96" s="1">
        <v>1326</v>
      </c>
      <c r="N96" s="2">
        <f t="shared" si="12"/>
        <v>0.70644645711241338</v>
      </c>
      <c r="O96" s="1">
        <v>708</v>
      </c>
      <c r="P96" s="2">
        <f t="shared" si="13"/>
        <v>0.37719765583377729</v>
      </c>
      <c r="Q96" s="1">
        <v>998</v>
      </c>
      <c r="R96" s="2">
        <f t="shared" si="14"/>
        <v>0.53169952051145442</v>
      </c>
      <c r="S96" s="1">
        <v>998</v>
      </c>
      <c r="T96" s="2">
        <f t="shared" si="15"/>
        <v>0.53169952051145442</v>
      </c>
      <c r="U96" s="1">
        <v>1</v>
      </c>
      <c r="V96" s="1">
        <v>3</v>
      </c>
      <c r="W96" s="1">
        <v>2</v>
      </c>
      <c r="X96" s="1">
        <v>55</v>
      </c>
      <c r="Y96" s="1">
        <v>0</v>
      </c>
      <c r="Z96" s="1">
        <v>0</v>
      </c>
      <c r="AA96" s="1">
        <v>5</v>
      </c>
      <c r="AB96" s="1">
        <v>2</v>
      </c>
      <c r="AC96" s="1">
        <v>17</v>
      </c>
      <c r="AD96" s="1">
        <v>19</v>
      </c>
      <c r="AE96" s="1">
        <v>2</v>
      </c>
      <c r="AF96" s="1">
        <v>1</v>
      </c>
      <c r="AG96" s="1">
        <v>0</v>
      </c>
      <c r="AH96" s="1">
        <v>219</v>
      </c>
      <c r="AI96" s="1">
        <v>72</v>
      </c>
      <c r="AJ96" s="1">
        <v>28</v>
      </c>
      <c r="AK96" s="7">
        <f t="shared" si="8"/>
        <v>2.8236547682471969E-2</v>
      </c>
      <c r="AL96" s="7">
        <f t="shared" si="9"/>
        <v>2.1843367075119857E-2</v>
      </c>
      <c r="AM96" s="7">
        <f t="shared" si="10"/>
        <v>0.10175812466702183</v>
      </c>
      <c r="AN96" s="7">
        <f t="shared" si="11"/>
        <v>0.10175812466702183</v>
      </c>
      <c r="AO96" s="3">
        <f t="shared" si="16"/>
        <v>70.644645711241338</v>
      </c>
      <c r="AP96" s="3">
        <f t="shared" si="17"/>
        <v>37.719765583377729</v>
      </c>
      <c r="AQ96" s="3">
        <f t="shared" si="18"/>
        <v>53.169952051145444</v>
      </c>
      <c r="AR96" s="4">
        <f t="shared" si="19"/>
        <v>53.169952051145444</v>
      </c>
    </row>
    <row r="97" spans="1:44" x14ac:dyDescent="0.25">
      <c r="A97" s="1">
        <v>6</v>
      </c>
      <c r="B97" s="1" t="s">
        <v>47</v>
      </c>
      <c r="C97" s="1" t="s">
        <v>55</v>
      </c>
      <c r="D97" s="1" t="s">
        <v>56</v>
      </c>
      <c r="E97" s="1" t="s">
        <v>57</v>
      </c>
      <c r="F97" s="1">
        <v>2020</v>
      </c>
      <c r="G97" s="1">
        <v>1</v>
      </c>
      <c r="H97" s="1">
        <v>49613</v>
      </c>
      <c r="I97" s="1">
        <v>61</v>
      </c>
      <c r="J97" s="1">
        <v>1</v>
      </c>
      <c r="K97" s="1">
        <v>1</v>
      </c>
      <c r="L97" s="1">
        <v>1686</v>
      </c>
      <c r="M97" s="1">
        <v>1391</v>
      </c>
      <c r="N97" s="2">
        <f t="shared" si="12"/>
        <v>0.82502965599051004</v>
      </c>
      <c r="O97" s="1">
        <v>836</v>
      </c>
      <c r="P97" s="2">
        <f t="shared" si="13"/>
        <v>0.49584816132858839</v>
      </c>
      <c r="Q97" s="1">
        <v>883</v>
      </c>
      <c r="R97" s="2">
        <f t="shared" si="14"/>
        <v>0.52372479240806646</v>
      </c>
      <c r="S97" s="1">
        <v>1190</v>
      </c>
      <c r="T97" s="2">
        <f t="shared" si="15"/>
        <v>0.70581257413997622</v>
      </c>
      <c r="U97" s="1">
        <v>5</v>
      </c>
      <c r="V97" s="1">
        <v>28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13</v>
      </c>
      <c r="AH97" s="1">
        <v>0</v>
      </c>
      <c r="AI97" s="1">
        <v>0</v>
      </c>
      <c r="AJ97" s="1">
        <v>0</v>
      </c>
      <c r="AK97" s="7">
        <f t="shared" si="8"/>
        <v>-0.28054567022538557</v>
      </c>
      <c r="AL97" s="7">
        <f t="shared" si="9"/>
        <v>-3.6773428232502903E-2</v>
      </c>
      <c r="AM97" s="7">
        <f t="shared" si="10"/>
        <v>6.0498220640569422E-2</v>
      </c>
      <c r="AN97" s="7">
        <f t="shared" si="11"/>
        <v>-2.1352313167259829E-2</v>
      </c>
      <c r="AO97" s="3">
        <f t="shared" si="16"/>
        <v>82.502965599051009</v>
      </c>
      <c r="AP97" s="3">
        <f t="shared" si="17"/>
        <v>49.58481613285884</v>
      </c>
      <c r="AQ97" s="3">
        <f t="shared" si="18"/>
        <v>52.372479240806648</v>
      </c>
      <c r="AR97" s="4">
        <f t="shared" si="19"/>
        <v>70.581257413997619</v>
      </c>
    </row>
    <row r="98" spans="1:44" x14ac:dyDescent="0.25">
      <c r="A98" s="1">
        <v>7</v>
      </c>
      <c r="B98" s="1" t="s">
        <v>58</v>
      </c>
      <c r="C98" s="1" t="s">
        <v>59</v>
      </c>
      <c r="D98" s="1" t="s">
        <v>60</v>
      </c>
      <c r="E98" s="1" t="s">
        <v>61</v>
      </c>
      <c r="F98" s="1">
        <v>2020</v>
      </c>
      <c r="G98" s="1">
        <v>1</v>
      </c>
      <c r="H98" s="1">
        <v>15396</v>
      </c>
      <c r="I98" s="1">
        <v>42</v>
      </c>
      <c r="J98" s="1">
        <v>1</v>
      </c>
      <c r="K98" s="1">
        <v>2</v>
      </c>
      <c r="L98" s="1">
        <v>523</v>
      </c>
      <c r="M98" s="1">
        <v>657</v>
      </c>
      <c r="N98" s="2">
        <f t="shared" si="12"/>
        <v>1.2562141491395793</v>
      </c>
      <c r="O98" s="1">
        <v>509</v>
      </c>
      <c r="P98" s="2">
        <f t="shared" si="13"/>
        <v>0.97323135755258128</v>
      </c>
      <c r="Q98" s="1">
        <v>299</v>
      </c>
      <c r="R98" s="2">
        <f t="shared" si="14"/>
        <v>0.57170172084130022</v>
      </c>
      <c r="S98" s="1">
        <v>299</v>
      </c>
      <c r="T98" s="2">
        <f t="shared" si="15"/>
        <v>0.57170172084130022</v>
      </c>
      <c r="U98" s="1">
        <v>0</v>
      </c>
      <c r="V98" s="1">
        <v>0</v>
      </c>
      <c r="W98" s="1">
        <v>0</v>
      </c>
      <c r="X98" s="1">
        <v>1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70</v>
      </c>
      <c r="AI98" s="1">
        <v>8</v>
      </c>
      <c r="AJ98" s="1">
        <v>0</v>
      </c>
      <c r="AK98" s="7">
        <f t="shared" si="8"/>
        <v>0.51051625239005727</v>
      </c>
      <c r="AL98" s="7">
        <f t="shared" si="9"/>
        <v>0.4378585086042065</v>
      </c>
      <c r="AM98" s="7">
        <f t="shared" si="10"/>
        <v>0.14722753346080308</v>
      </c>
      <c r="AN98" s="7">
        <f t="shared" si="11"/>
        <v>0.14722753346080308</v>
      </c>
      <c r="AO98" s="3">
        <f t="shared" si="16"/>
        <v>125.62141491395793</v>
      </c>
      <c r="AP98" s="3">
        <f t="shared" si="17"/>
        <v>97.323135755258122</v>
      </c>
      <c r="AQ98" s="3">
        <f t="shared" si="18"/>
        <v>57.170172084130023</v>
      </c>
      <c r="AR98" s="4">
        <f t="shared" si="19"/>
        <v>57.170172084130023</v>
      </c>
    </row>
    <row r="99" spans="1:44" x14ac:dyDescent="0.25">
      <c r="A99" s="1">
        <v>8</v>
      </c>
      <c r="B99" s="1" t="s">
        <v>58</v>
      </c>
      <c r="C99" s="1" t="s">
        <v>62</v>
      </c>
      <c r="D99" s="1" t="s">
        <v>63</v>
      </c>
      <c r="E99" s="1" t="s">
        <v>64</v>
      </c>
      <c r="F99" s="1">
        <v>2020</v>
      </c>
      <c r="G99" s="1">
        <v>1</v>
      </c>
      <c r="H99" s="1">
        <v>28996</v>
      </c>
      <c r="I99" s="1">
        <v>25</v>
      </c>
      <c r="J99" s="1">
        <v>1</v>
      </c>
      <c r="K99" s="1">
        <v>1</v>
      </c>
      <c r="L99" s="1">
        <v>986</v>
      </c>
      <c r="M99" s="1">
        <v>851</v>
      </c>
      <c r="N99" s="2">
        <f t="shared" si="12"/>
        <v>0.86308316430020282</v>
      </c>
      <c r="O99" s="1">
        <v>424</v>
      </c>
      <c r="P99" s="2">
        <f t="shared" si="13"/>
        <v>0.43002028397565922</v>
      </c>
      <c r="Q99" s="1">
        <v>475</v>
      </c>
      <c r="R99" s="2">
        <f t="shared" si="14"/>
        <v>0.4817444219066937</v>
      </c>
      <c r="S99" s="1">
        <v>475</v>
      </c>
      <c r="T99" s="2">
        <f t="shared" si="15"/>
        <v>0.4817444219066937</v>
      </c>
      <c r="U99" s="1">
        <v>0</v>
      </c>
      <c r="V99" s="1">
        <v>1</v>
      </c>
      <c r="W99" s="1">
        <v>1</v>
      </c>
      <c r="X99" s="1">
        <v>70</v>
      </c>
      <c r="Y99" s="1">
        <v>0</v>
      </c>
      <c r="Z99" s="1">
        <v>0</v>
      </c>
      <c r="AA99" s="1">
        <v>2</v>
      </c>
      <c r="AB99" s="1">
        <v>8</v>
      </c>
      <c r="AC99" s="1">
        <v>5</v>
      </c>
      <c r="AD99" s="1">
        <v>2</v>
      </c>
      <c r="AE99" s="1">
        <v>6</v>
      </c>
      <c r="AF99" s="1">
        <v>0</v>
      </c>
      <c r="AG99" s="1">
        <v>0</v>
      </c>
      <c r="AH99" s="1">
        <v>127</v>
      </c>
      <c r="AI99" s="1">
        <v>20</v>
      </c>
      <c r="AJ99" s="1">
        <v>6</v>
      </c>
      <c r="AK99" s="7">
        <f t="shared" si="8"/>
        <v>-2.1298174442190732E-2</v>
      </c>
      <c r="AL99" s="7">
        <f t="shared" si="9"/>
        <v>0.20892494929006084</v>
      </c>
      <c r="AM99" s="7">
        <f t="shared" si="10"/>
        <v>0.26064908722109531</v>
      </c>
      <c r="AN99" s="7">
        <f t="shared" si="11"/>
        <v>0.26064908722109531</v>
      </c>
      <c r="AO99" s="3">
        <f t="shared" si="16"/>
        <v>86.308316430020284</v>
      </c>
      <c r="AP99" s="3">
        <f t="shared" si="17"/>
        <v>43.002028397565923</v>
      </c>
      <c r="AQ99" s="3">
        <f t="shared" si="18"/>
        <v>48.174442190669367</v>
      </c>
      <c r="AR99" s="4">
        <f t="shared" si="19"/>
        <v>48.174442190669367</v>
      </c>
    </row>
    <row r="100" spans="1:44" x14ac:dyDescent="0.25">
      <c r="A100" s="1">
        <v>9</v>
      </c>
      <c r="B100" s="1" t="s">
        <v>58</v>
      </c>
      <c r="C100" s="1" t="s">
        <v>65</v>
      </c>
      <c r="D100" s="1" t="s">
        <v>66</v>
      </c>
      <c r="E100" s="1" t="s">
        <v>67</v>
      </c>
      <c r="F100" s="1">
        <v>2020</v>
      </c>
      <c r="G100" s="1">
        <v>1</v>
      </c>
      <c r="H100" s="1">
        <v>28120</v>
      </c>
      <c r="I100" s="1">
        <v>30</v>
      </c>
      <c r="J100" s="1">
        <v>2</v>
      </c>
      <c r="K100" s="1">
        <v>2</v>
      </c>
      <c r="L100" s="1">
        <v>956</v>
      </c>
      <c r="M100" s="1">
        <v>507</v>
      </c>
      <c r="N100" s="2">
        <f t="shared" si="12"/>
        <v>0.53033472803347281</v>
      </c>
      <c r="O100" s="1">
        <v>427</v>
      </c>
      <c r="P100" s="2">
        <f t="shared" si="13"/>
        <v>0.44665271966527198</v>
      </c>
      <c r="Q100" s="1">
        <v>571</v>
      </c>
      <c r="R100" s="2">
        <f t="shared" si="14"/>
        <v>0.59728033472803344</v>
      </c>
      <c r="S100" s="1">
        <v>571</v>
      </c>
      <c r="T100" s="2">
        <f t="shared" si="15"/>
        <v>0.59728033472803344</v>
      </c>
      <c r="U100" s="1">
        <v>0</v>
      </c>
      <c r="V100" s="1">
        <v>0</v>
      </c>
      <c r="W100" s="1">
        <v>0</v>
      </c>
      <c r="X100" s="1">
        <v>3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1</v>
      </c>
      <c r="AI100" s="1">
        <v>11</v>
      </c>
      <c r="AJ100" s="1">
        <v>20</v>
      </c>
      <c r="AK100" s="7">
        <f t="shared" si="8"/>
        <v>7.3221757322176062E-3</v>
      </c>
      <c r="AL100" s="7">
        <f t="shared" si="9"/>
        <v>-5.5439330543933019E-2</v>
      </c>
      <c r="AM100" s="7">
        <f t="shared" si="10"/>
        <v>9.5188284518828437E-2</v>
      </c>
      <c r="AN100" s="7">
        <f t="shared" si="11"/>
        <v>9.5188284518828437E-2</v>
      </c>
      <c r="AO100" s="3">
        <f t="shared" si="16"/>
        <v>53.03347280334728</v>
      </c>
      <c r="AP100" s="3">
        <f t="shared" si="17"/>
        <v>44.6652719665272</v>
      </c>
      <c r="AQ100" s="3">
        <f t="shared" si="18"/>
        <v>59.728033472803347</v>
      </c>
      <c r="AR100" s="4">
        <f t="shared" si="19"/>
        <v>59.728033472803347</v>
      </c>
    </row>
    <row r="101" spans="1:44" x14ac:dyDescent="0.25">
      <c r="A101" s="1">
        <v>10</v>
      </c>
      <c r="B101" s="1" t="s">
        <v>58</v>
      </c>
      <c r="C101" s="1" t="s">
        <v>68</v>
      </c>
      <c r="D101" s="1" t="s">
        <v>69</v>
      </c>
      <c r="E101" s="1" t="s">
        <v>70</v>
      </c>
      <c r="F101" s="1">
        <v>2020</v>
      </c>
      <c r="G101" s="1">
        <v>1</v>
      </c>
      <c r="H101" s="1">
        <v>50503</v>
      </c>
      <c r="I101" s="1">
        <v>94</v>
      </c>
      <c r="J101" s="1">
        <v>1</v>
      </c>
      <c r="K101" s="1">
        <v>1</v>
      </c>
      <c r="L101" s="1">
        <v>1717</v>
      </c>
      <c r="M101" s="1">
        <v>295</v>
      </c>
      <c r="N101" s="2">
        <f t="shared" si="12"/>
        <v>0.17181129877693652</v>
      </c>
      <c r="O101" s="1">
        <v>229</v>
      </c>
      <c r="P101" s="2">
        <f t="shared" si="13"/>
        <v>0.1333721607454863</v>
      </c>
      <c r="Q101" s="1">
        <v>361</v>
      </c>
      <c r="R101" s="2">
        <f t="shared" si="14"/>
        <v>0.21025043680838673</v>
      </c>
      <c r="S101" s="1">
        <v>361</v>
      </c>
      <c r="T101" s="2">
        <f t="shared" si="15"/>
        <v>0.21025043680838673</v>
      </c>
      <c r="U101" s="1">
        <v>2</v>
      </c>
      <c r="V101" s="1">
        <v>0</v>
      </c>
      <c r="W101" s="1">
        <v>0</v>
      </c>
      <c r="X101" s="1">
        <v>26</v>
      </c>
      <c r="Y101" s="1">
        <v>0</v>
      </c>
      <c r="Z101" s="1">
        <v>2</v>
      </c>
      <c r="AA101" s="1">
        <v>4</v>
      </c>
      <c r="AB101" s="1">
        <v>2</v>
      </c>
      <c r="AC101" s="1">
        <v>7</v>
      </c>
      <c r="AD101" s="1">
        <v>14</v>
      </c>
      <c r="AE101" s="1">
        <v>4</v>
      </c>
      <c r="AF101" s="1">
        <v>1</v>
      </c>
      <c r="AG101" s="1">
        <v>2</v>
      </c>
      <c r="AH101" s="1">
        <v>90</v>
      </c>
      <c r="AI101" s="1">
        <v>19</v>
      </c>
      <c r="AJ101" s="1">
        <v>13</v>
      </c>
      <c r="AK101" s="7">
        <f t="shared" si="8"/>
        <v>-9.9009900990099098E-3</v>
      </c>
      <c r="AL101" s="7">
        <f t="shared" si="9"/>
        <v>-5.82411182294712E-4</v>
      </c>
      <c r="AM101" s="7">
        <f t="shared" si="10"/>
        <v>7.6295864880605718E-2</v>
      </c>
      <c r="AN101" s="7">
        <f t="shared" si="11"/>
        <v>2.9702970297029702E-2</v>
      </c>
      <c r="AO101" s="3">
        <f t="shared" si="16"/>
        <v>17.181129877693653</v>
      </c>
      <c r="AP101" s="3">
        <f t="shared" si="17"/>
        <v>13.33721607454863</v>
      </c>
      <c r="AQ101" s="3">
        <f t="shared" si="18"/>
        <v>21.025043680838674</v>
      </c>
      <c r="AR101" s="4">
        <f t="shared" si="19"/>
        <v>21.025043680838674</v>
      </c>
    </row>
    <row r="102" spans="1:44" x14ac:dyDescent="0.25">
      <c r="A102" s="1">
        <v>11</v>
      </c>
      <c r="B102" s="1" t="s">
        <v>58</v>
      </c>
      <c r="C102" s="1" t="s">
        <v>71</v>
      </c>
      <c r="D102" s="1" t="s">
        <v>72</v>
      </c>
      <c r="E102" s="1" t="s">
        <v>73</v>
      </c>
      <c r="F102" s="1">
        <v>2020</v>
      </c>
      <c r="G102" s="1">
        <v>1</v>
      </c>
      <c r="H102" s="1">
        <v>30000</v>
      </c>
      <c r="I102" s="1">
        <v>50</v>
      </c>
      <c r="J102" s="1">
        <v>1</v>
      </c>
      <c r="K102" s="1">
        <v>1</v>
      </c>
      <c r="L102" s="1">
        <f>H102*0.034</f>
        <v>1020.0000000000001</v>
      </c>
      <c r="M102" s="1">
        <v>1499</v>
      </c>
      <c r="N102" s="2">
        <f t="shared" si="12"/>
        <v>1.4696078431372548</v>
      </c>
      <c r="O102" s="1">
        <v>1325</v>
      </c>
      <c r="P102" s="2">
        <f t="shared" si="13"/>
        <v>1.2990196078431371</v>
      </c>
      <c r="Q102" s="1">
        <v>1181</v>
      </c>
      <c r="R102" s="2">
        <f t="shared" si="14"/>
        <v>1.1578431372549018</v>
      </c>
      <c r="S102" s="1">
        <v>1102</v>
      </c>
      <c r="T102" s="2">
        <f t="shared" si="15"/>
        <v>1.080392156862745</v>
      </c>
      <c r="U102" s="1">
        <v>0</v>
      </c>
      <c r="V102" s="1">
        <v>0</v>
      </c>
      <c r="W102" s="1">
        <v>0</v>
      </c>
      <c r="X102" s="1">
        <v>9</v>
      </c>
      <c r="Y102" s="1">
        <v>0</v>
      </c>
      <c r="Z102" s="1">
        <v>0</v>
      </c>
      <c r="AA102" s="1">
        <v>7</v>
      </c>
      <c r="AB102" s="1">
        <v>0</v>
      </c>
      <c r="AC102" s="1">
        <v>0</v>
      </c>
      <c r="AD102" s="1">
        <v>0</v>
      </c>
      <c r="AE102" s="1">
        <v>0</v>
      </c>
      <c r="AF102" s="1">
        <v>2</v>
      </c>
      <c r="AG102" s="1">
        <v>0</v>
      </c>
      <c r="AH102" s="1">
        <v>293</v>
      </c>
      <c r="AI102" s="1">
        <v>164</v>
      </c>
      <c r="AJ102" s="1">
        <v>39</v>
      </c>
      <c r="AK102" s="7">
        <f>N102-N42</f>
        <v>0.82497974396370111</v>
      </c>
      <c r="AL102" s="7">
        <f t="shared" si="9"/>
        <v>0.67711878139685611</v>
      </c>
      <c r="AM102" s="7">
        <f t="shared" si="10"/>
        <v>0.65061173229622415</v>
      </c>
      <c r="AN102" s="7">
        <f t="shared" si="11"/>
        <v>0.57316075190406734</v>
      </c>
      <c r="AO102" s="3">
        <f t="shared" si="16"/>
        <v>146.96078431372547</v>
      </c>
      <c r="AP102" s="3">
        <f t="shared" si="17"/>
        <v>129.9019607843137</v>
      </c>
      <c r="AQ102" s="3">
        <f t="shared" si="18"/>
        <v>115.78431372549018</v>
      </c>
      <c r="AR102" s="4">
        <f t="shared" si="19"/>
        <v>108.0392156862745</v>
      </c>
    </row>
    <row r="103" spans="1:44" x14ac:dyDescent="0.25">
      <c r="A103" s="1">
        <v>12</v>
      </c>
      <c r="B103" s="1" t="s">
        <v>58</v>
      </c>
      <c r="C103" s="1" t="s">
        <v>74</v>
      </c>
      <c r="D103" s="1" t="s">
        <v>75</v>
      </c>
      <c r="E103" s="1" t="s">
        <v>76</v>
      </c>
      <c r="F103" s="1">
        <v>2020</v>
      </c>
      <c r="G103" s="1">
        <v>1</v>
      </c>
      <c r="H103" s="1">
        <v>55692</v>
      </c>
      <c r="I103" s="1">
        <v>12</v>
      </c>
      <c r="J103" s="1">
        <v>1</v>
      </c>
      <c r="K103" s="1">
        <v>1</v>
      </c>
      <c r="L103" s="1">
        <v>1894</v>
      </c>
      <c r="M103" s="1">
        <v>562</v>
      </c>
      <c r="N103" s="2">
        <f t="shared" si="12"/>
        <v>0.29672650475184792</v>
      </c>
      <c r="O103" s="1">
        <v>324</v>
      </c>
      <c r="P103" s="2">
        <f t="shared" si="13"/>
        <v>0.17106652587117213</v>
      </c>
      <c r="Q103" s="1">
        <v>672</v>
      </c>
      <c r="R103" s="2">
        <f t="shared" si="14"/>
        <v>0.35480464625131997</v>
      </c>
      <c r="S103" s="1">
        <v>672</v>
      </c>
      <c r="T103" s="2">
        <f t="shared" si="15"/>
        <v>0.35480464625131997</v>
      </c>
      <c r="U103" s="1">
        <v>0</v>
      </c>
      <c r="V103" s="1">
        <v>0</v>
      </c>
      <c r="W103" s="1">
        <v>0</v>
      </c>
      <c r="X103" s="1">
        <v>45</v>
      </c>
      <c r="Y103" s="1">
        <v>0</v>
      </c>
      <c r="Z103" s="1">
        <v>0</v>
      </c>
      <c r="AA103" s="1">
        <v>2</v>
      </c>
      <c r="AB103" s="1">
        <v>0</v>
      </c>
      <c r="AC103" s="1">
        <v>0</v>
      </c>
      <c r="AD103" s="1">
        <v>0</v>
      </c>
      <c r="AE103" s="1">
        <v>3</v>
      </c>
      <c r="AF103" s="1">
        <v>0</v>
      </c>
      <c r="AG103" s="1">
        <v>125</v>
      </c>
      <c r="AH103" s="1">
        <v>15</v>
      </c>
      <c r="AI103" s="1">
        <v>57</v>
      </c>
      <c r="AJ103" s="1">
        <v>61</v>
      </c>
      <c r="AK103" s="7">
        <f t="shared" si="8"/>
        <v>-2.6927138331573397E-2</v>
      </c>
      <c r="AL103" s="7">
        <f t="shared" si="9"/>
        <v>-2.5343189017951406E-2</v>
      </c>
      <c r="AM103" s="7">
        <f t="shared" si="10"/>
        <v>0.17423442449841606</v>
      </c>
      <c r="AN103" s="7">
        <f t="shared" si="11"/>
        <v>0.17423442449841606</v>
      </c>
      <c r="AO103" s="3">
        <f t="shared" si="16"/>
        <v>29.672650475184792</v>
      </c>
      <c r="AP103" s="3">
        <f t="shared" si="17"/>
        <v>17.106652587117214</v>
      </c>
      <c r="AQ103" s="3">
        <f t="shared" si="18"/>
        <v>35.480464625131994</v>
      </c>
      <c r="AR103" s="4">
        <f t="shared" si="19"/>
        <v>35.480464625131994</v>
      </c>
    </row>
    <row r="104" spans="1:44" x14ac:dyDescent="0.25">
      <c r="A104" s="1">
        <v>13</v>
      </c>
      <c r="B104" s="1" t="s">
        <v>58</v>
      </c>
      <c r="C104" s="1" t="s">
        <v>77</v>
      </c>
      <c r="D104" s="1" t="s">
        <v>78</v>
      </c>
      <c r="E104" s="1" t="s">
        <v>79</v>
      </c>
      <c r="F104" s="1">
        <v>2020</v>
      </c>
      <c r="G104" s="1">
        <v>1</v>
      </c>
      <c r="H104" s="1">
        <v>40063</v>
      </c>
      <c r="I104" s="1">
        <v>25</v>
      </c>
      <c r="J104" s="1">
        <v>1</v>
      </c>
      <c r="K104" s="1">
        <v>2</v>
      </c>
      <c r="L104" s="1">
        <v>1363</v>
      </c>
      <c r="M104" s="1">
        <v>851</v>
      </c>
      <c r="N104" s="2">
        <f t="shared" si="12"/>
        <v>0.62435803374908294</v>
      </c>
      <c r="O104" s="1">
        <v>1042</v>
      </c>
      <c r="P104" s="2">
        <f t="shared" si="13"/>
        <v>0.76449009537784296</v>
      </c>
      <c r="Q104" s="1">
        <v>905</v>
      </c>
      <c r="R104" s="2">
        <f t="shared" si="14"/>
        <v>0.66397652237710936</v>
      </c>
      <c r="S104" s="1">
        <v>905</v>
      </c>
      <c r="T104" s="2">
        <f t="shared" si="15"/>
        <v>0.66397652237710936</v>
      </c>
      <c r="U104" s="1">
        <v>0</v>
      </c>
      <c r="V104" s="1">
        <v>1</v>
      </c>
      <c r="W104" s="1">
        <v>0</v>
      </c>
      <c r="X104" s="1">
        <v>18</v>
      </c>
      <c r="Y104" s="1">
        <v>0</v>
      </c>
      <c r="Z104" s="1">
        <v>0</v>
      </c>
      <c r="AA104" s="1">
        <v>0</v>
      </c>
      <c r="AB104" s="1">
        <v>0</v>
      </c>
      <c r="AC104" s="1">
        <v>10</v>
      </c>
      <c r="AD104" s="1">
        <v>0</v>
      </c>
      <c r="AE104" s="1">
        <v>3</v>
      </c>
      <c r="AF104" s="1">
        <v>0</v>
      </c>
      <c r="AG104" s="1">
        <v>65</v>
      </c>
      <c r="AH104" s="1">
        <v>27</v>
      </c>
      <c r="AI104" s="1">
        <v>142</v>
      </c>
      <c r="AJ104" s="1">
        <v>91</v>
      </c>
      <c r="AK104" s="7">
        <f t="shared" si="8"/>
        <v>0.18341892883345567</v>
      </c>
      <c r="AL104" s="7">
        <f t="shared" si="9"/>
        <v>0.27146001467351427</v>
      </c>
      <c r="AM104" s="7">
        <f t="shared" si="10"/>
        <v>0.23697725605282471</v>
      </c>
      <c r="AN104" s="7">
        <f t="shared" si="11"/>
        <v>0.23697725605282471</v>
      </c>
      <c r="AO104" s="3">
        <f t="shared" si="16"/>
        <v>62.435803374908296</v>
      </c>
      <c r="AP104" s="3">
        <f t="shared" si="17"/>
        <v>76.449009537784292</v>
      </c>
      <c r="AQ104" s="3">
        <f t="shared" si="18"/>
        <v>66.397652237710929</v>
      </c>
      <c r="AR104" s="4">
        <f t="shared" si="19"/>
        <v>66.397652237710929</v>
      </c>
    </row>
    <row r="105" spans="1:44" x14ac:dyDescent="0.25">
      <c r="A105" s="1">
        <v>14</v>
      </c>
      <c r="B105" s="1" t="s">
        <v>58</v>
      </c>
      <c r="C105" s="1" t="s">
        <v>80</v>
      </c>
      <c r="D105" s="1" t="s">
        <v>81</v>
      </c>
      <c r="E105" s="1" t="s">
        <v>82</v>
      </c>
      <c r="F105" s="1">
        <v>2020</v>
      </c>
      <c r="G105" s="1">
        <v>1</v>
      </c>
      <c r="H105" s="1">
        <v>14015</v>
      </c>
      <c r="I105" s="1">
        <v>29</v>
      </c>
      <c r="J105" s="1">
        <v>2</v>
      </c>
      <c r="K105" s="1">
        <v>1</v>
      </c>
      <c r="L105" s="1">
        <v>477</v>
      </c>
      <c r="M105" s="1">
        <v>254</v>
      </c>
      <c r="N105" s="2">
        <f t="shared" si="12"/>
        <v>0.53249475890985321</v>
      </c>
      <c r="O105" s="1">
        <v>148</v>
      </c>
      <c r="P105" s="2">
        <f t="shared" si="13"/>
        <v>0.31027253668763105</v>
      </c>
      <c r="Q105" s="1">
        <v>446</v>
      </c>
      <c r="R105" s="2">
        <f t="shared" si="14"/>
        <v>0.93501048218029348</v>
      </c>
      <c r="S105" s="1">
        <v>446</v>
      </c>
      <c r="T105" s="2">
        <f t="shared" si="15"/>
        <v>0.93501048218029348</v>
      </c>
      <c r="U105" s="1">
        <v>5</v>
      </c>
      <c r="V105" s="1">
        <v>2</v>
      </c>
      <c r="W105" s="1">
        <v>1</v>
      </c>
      <c r="X105" s="1">
        <v>66</v>
      </c>
      <c r="Y105" s="1">
        <v>0</v>
      </c>
      <c r="Z105" s="1">
        <v>1</v>
      </c>
      <c r="AA105" s="1">
        <v>0</v>
      </c>
      <c r="AB105" s="1">
        <v>1</v>
      </c>
      <c r="AC105" s="1">
        <v>4</v>
      </c>
      <c r="AD105" s="1">
        <v>0</v>
      </c>
      <c r="AE105" s="1">
        <v>2</v>
      </c>
      <c r="AF105" s="1">
        <v>0</v>
      </c>
      <c r="AG105" s="1">
        <v>10</v>
      </c>
      <c r="AH105" s="1">
        <v>6</v>
      </c>
      <c r="AI105" s="1">
        <v>48</v>
      </c>
      <c r="AJ105" s="1">
        <v>25</v>
      </c>
      <c r="AK105" s="7">
        <f t="shared" si="8"/>
        <v>-0.35849056603773588</v>
      </c>
      <c r="AL105" s="7">
        <f t="shared" si="9"/>
        <v>-0.27044025157232704</v>
      </c>
      <c r="AM105" s="7">
        <f t="shared" si="10"/>
        <v>0.35429769392033539</v>
      </c>
      <c r="AN105" s="7">
        <f t="shared" si="11"/>
        <v>0.35429769392033539</v>
      </c>
      <c r="AO105" s="3">
        <f t="shared" si="16"/>
        <v>53.249475890985323</v>
      </c>
      <c r="AP105" s="3">
        <f t="shared" si="17"/>
        <v>31.027253668763105</v>
      </c>
      <c r="AQ105" s="3">
        <f t="shared" si="18"/>
        <v>93.501048218029354</v>
      </c>
      <c r="AR105" s="4">
        <f t="shared" si="19"/>
        <v>93.501048218029354</v>
      </c>
    </row>
    <row r="106" spans="1:44" x14ac:dyDescent="0.25">
      <c r="A106" s="1">
        <v>15</v>
      </c>
      <c r="B106" s="1" t="s">
        <v>40</v>
      </c>
      <c r="C106" s="1" t="s">
        <v>83</v>
      </c>
      <c r="D106" s="1" t="s">
        <v>84</v>
      </c>
      <c r="E106" s="1" t="s">
        <v>85</v>
      </c>
      <c r="F106" s="1">
        <v>2020</v>
      </c>
      <c r="G106" s="1">
        <v>1</v>
      </c>
      <c r="H106" s="1">
        <v>28538</v>
      </c>
      <c r="I106" s="1">
        <v>42</v>
      </c>
      <c r="J106" s="1">
        <v>1</v>
      </c>
      <c r="K106" s="1">
        <v>1</v>
      </c>
      <c r="L106" s="1">
        <v>970</v>
      </c>
      <c r="M106" s="1">
        <v>463</v>
      </c>
      <c r="N106" s="2">
        <f t="shared" si="12"/>
        <v>0.477319587628866</v>
      </c>
      <c r="O106" s="1">
        <v>265</v>
      </c>
      <c r="P106" s="2">
        <f t="shared" si="13"/>
        <v>0.27319587628865977</v>
      </c>
      <c r="Q106" s="1">
        <v>466</v>
      </c>
      <c r="R106" s="2">
        <f t="shared" si="14"/>
        <v>0.48041237113402063</v>
      </c>
      <c r="S106" s="1">
        <v>466</v>
      </c>
      <c r="T106" s="2">
        <f t="shared" si="15"/>
        <v>0.48041237113402063</v>
      </c>
      <c r="U106" s="1">
        <v>8</v>
      </c>
      <c r="V106" s="1">
        <v>21</v>
      </c>
      <c r="W106" s="1">
        <v>0</v>
      </c>
      <c r="X106" s="1">
        <v>51</v>
      </c>
      <c r="Y106" s="1">
        <v>0</v>
      </c>
      <c r="Z106" s="1">
        <v>0</v>
      </c>
      <c r="AA106" s="1">
        <v>3</v>
      </c>
      <c r="AB106" s="1">
        <v>1</v>
      </c>
      <c r="AC106" s="1">
        <v>6</v>
      </c>
      <c r="AD106" s="1">
        <v>1</v>
      </c>
      <c r="AE106" s="1">
        <v>2</v>
      </c>
      <c r="AF106" s="1">
        <v>1</v>
      </c>
      <c r="AG106" s="1">
        <v>0</v>
      </c>
      <c r="AH106" s="1">
        <v>242</v>
      </c>
      <c r="AI106" s="1">
        <v>37</v>
      </c>
      <c r="AJ106" s="1">
        <v>11</v>
      </c>
      <c r="AK106" s="7">
        <f t="shared" si="8"/>
        <v>-6.4948453608247358E-2</v>
      </c>
      <c r="AL106" s="7">
        <f t="shared" si="9"/>
        <v>3.0927835051546282E-3</v>
      </c>
      <c r="AM106" s="7">
        <f t="shared" si="10"/>
        <v>0.20927835051546395</v>
      </c>
      <c r="AN106" s="7">
        <f t="shared" si="11"/>
        <v>0.20927835051546395</v>
      </c>
      <c r="AO106" s="3">
        <f t="shared" si="16"/>
        <v>47.731958762886599</v>
      </c>
      <c r="AP106" s="3">
        <f t="shared" si="17"/>
        <v>27.319587628865978</v>
      </c>
      <c r="AQ106" s="3">
        <f t="shared" si="18"/>
        <v>48.041237113402062</v>
      </c>
      <c r="AR106" s="4">
        <f t="shared" si="19"/>
        <v>48.041237113402062</v>
      </c>
    </row>
    <row r="107" spans="1:44" x14ac:dyDescent="0.25">
      <c r="A107" s="1">
        <v>16</v>
      </c>
      <c r="B107" s="1" t="s">
        <v>40</v>
      </c>
      <c r="C107" s="1" t="s">
        <v>86</v>
      </c>
      <c r="D107" s="1" t="s">
        <v>87</v>
      </c>
      <c r="E107" s="1" t="s">
        <v>88</v>
      </c>
      <c r="F107" s="1">
        <v>2020</v>
      </c>
      <c r="G107" s="1">
        <v>1</v>
      </c>
      <c r="H107" s="1">
        <v>65654</v>
      </c>
      <c r="I107" s="1">
        <v>55</v>
      </c>
      <c r="J107" s="1">
        <v>1</v>
      </c>
      <c r="K107" s="1">
        <v>1</v>
      </c>
      <c r="L107" s="1">
        <v>2232</v>
      </c>
      <c r="M107" s="1">
        <v>1758</v>
      </c>
      <c r="N107" s="2">
        <f t="shared" si="12"/>
        <v>0.7876344086021505</v>
      </c>
      <c r="O107" s="1">
        <v>843</v>
      </c>
      <c r="P107" s="2">
        <f t="shared" si="13"/>
        <v>0.37768817204301075</v>
      </c>
      <c r="Q107" s="1">
        <v>344</v>
      </c>
      <c r="R107" s="2">
        <f t="shared" si="14"/>
        <v>0.15412186379928317</v>
      </c>
      <c r="S107" s="1">
        <v>634</v>
      </c>
      <c r="T107" s="2">
        <f t="shared" si="15"/>
        <v>0.28405017921146952</v>
      </c>
      <c r="U107" s="1">
        <v>5</v>
      </c>
      <c r="V107" s="1">
        <v>11</v>
      </c>
      <c r="W107" s="1">
        <v>19</v>
      </c>
      <c r="X107" s="1">
        <v>58</v>
      </c>
      <c r="Y107" s="1">
        <v>0</v>
      </c>
      <c r="Z107" s="1">
        <v>6</v>
      </c>
      <c r="AA107" s="1">
        <v>4</v>
      </c>
      <c r="AB107" s="1">
        <v>3</v>
      </c>
      <c r="AC107" s="1">
        <v>1</v>
      </c>
      <c r="AD107" s="1">
        <v>7</v>
      </c>
      <c r="AE107" s="1">
        <v>0</v>
      </c>
      <c r="AF107" s="1">
        <v>0</v>
      </c>
      <c r="AG107" s="1">
        <v>0</v>
      </c>
      <c r="AH107" s="1">
        <v>234</v>
      </c>
      <c r="AI107" s="1">
        <v>12</v>
      </c>
      <c r="AJ107" s="1">
        <v>1</v>
      </c>
      <c r="AK107" s="7">
        <f t="shared" si="8"/>
        <v>0.39381720430107525</v>
      </c>
      <c r="AL107" s="7">
        <f t="shared" si="9"/>
        <v>0.14381720430107528</v>
      </c>
      <c r="AM107" s="7">
        <f t="shared" si="10"/>
        <v>-6.2724014336917544E-2</v>
      </c>
      <c r="AN107" s="7">
        <f t="shared" si="11"/>
        <v>0.13351254480286737</v>
      </c>
      <c r="AO107" s="3">
        <f t="shared" si="16"/>
        <v>78.763440860215056</v>
      </c>
      <c r="AP107" s="3">
        <f t="shared" si="17"/>
        <v>37.768817204301072</v>
      </c>
      <c r="AQ107" s="3">
        <f t="shared" si="18"/>
        <v>15.412186379928317</v>
      </c>
      <c r="AR107" s="4">
        <f t="shared" si="19"/>
        <v>28.405017921146953</v>
      </c>
    </row>
    <row r="108" spans="1:44" x14ac:dyDescent="0.25">
      <c r="A108" s="1">
        <v>17</v>
      </c>
      <c r="B108" s="1" t="s">
        <v>40</v>
      </c>
      <c r="C108" s="1" t="s">
        <v>89</v>
      </c>
      <c r="D108" s="1" t="s">
        <v>90</v>
      </c>
      <c r="E108" s="1" t="s">
        <v>91</v>
      </c>
      <c r="F108" s="1">
        <v>2020</v>
      </c>
      <c r="G108" s="1">
        <v>1</v>
      </c>
      <c r="H108" s="1">
        <v>65000</v>
      </c>
      <c r="I108" s="1">
        <v>30</v>
      </c>
      <c r="J108" s="1">
        <v>1</v>
      </c>
      <c r="K108" s="1">
        <v>1</v>
      </c>
      <c r="L108" s="1">
        <f>H108*0.034</f>
        <v>2210</v>
      </c>
      <c r="M108" s="1">
        <v>1744</v>
      </c>
      <c r="N108" s="2">
        <f t="shared" si="12"/>
        <v>0.78914027149321264</v>
      </c>
      <c r="O108" s="1">
        <v>1297</v>
      </c>
      <c r="P108" s="2">
        <f t="shared" si="13"/>
        <v>0.58687782805429867</v>
      </c>
      <c r="Q108" s="1">
        <v>663</v>
      </c>
      <c r="R108" s="2">
        <f t="shared" si="14"/>
        <v>0.3</v>
      </c>
      <c r="S108" s="1">
        <v>677</v>
      </c>
      <c r="T108" s="2">
        <f t="shared" si="15"/>
        <v>0.3063348416289593</v>
      </c>
      <c r="U108" s="1">
        <v>6</v>
      </c>
      <c r="V108" s="1">
        <v>22</v>
      </c>
      <c r="W108" s="1">
        <v>6</v>
      </c>
      <c r="X108" s="1">
        <v>0</v>
      </c>
      <c r="Y108" s="1">
        <v>0</v>
      </c>
      <c r="Z108" s="1">
        <v>0</v>
      </c>
      <c r="AA108" s="1">
        <v>28</v>
      </c>
      <c r="AB108" s="1">
        <v>4</v>
      </c>
      <c r="AC108" s="1">
        <v>34</v>
      </c>
      <c r="AD108" s="1">
        <v>43</v>
      </c>
      <c r="AE108" s="1">
        <v>14</v>
      </c>
      <c r="AF108" s="1">
        <v>2</v>
      </c>
      <c r="AG108" s="1">
        <v>1</v>
      </c>
      <c r="AH108" s="1">
        <v>158</v>
      </c>
      <c r="AI108" s="1">
        <v>29</v>
      </c>
      <c r="AJ108" s="1">
        <v>68</v>
      </c>
      <c r="AK108" s="7">
        <f t="shared" si="8"/>
        <v>-0.12740717724307726</v>
      </c>
      <c r="AL108" s="7">
        <f t="shared" si="9"/>
        <v>-0.34540638749171948</v>
      </c>
      <c r="AM108" s="7">
        <f t="shared" si="10"/>
        <v>-0.52403433476394845</v>
      </c>
      <c r="AN108" s="7">
        <f t="shared" si="11"/>
        <v>-0.5219913386285514</v>
      </c>
      <c r="AO108" s="3">
        <f t="shared" si="16"/>
        <v>78.914027149321271</v>
      </c>
      <c r="AP108" s="3">
        <f t="shared" si="17"/>
        <v>58.687782805429869</v>
      </c>
      <c r="AQ108" s="3">
        <f t="shared" si="18"/>
        <v>30</v>
      </c>
      <c r="AR108" s="4">
        <f t="shared" si="19"/>
        <v>30.633484162895929</v>
      </c>
    </row>
    <row r="109" spans="1:44" x14ac:dyDescent="0.25">
      <c r="A109" s="1">
        <v>18</v>
      </c>
      <c r="B109" s="1" t="s">
        <v>40</v>
      </c>
      <c r="C109" s="1" t="s">
        <v>92</v>
      </c>
      <c r="D109" s="1" t="s">
        <v>93</v>
      </c>
      <c r="E109" s="1" t="s">
        <v>94</v>
      </c>
      <c r="F109" s="1">
        <v>2020</v>
      </c>
      <c r="G109" s="1">
        <v>1</v>
      </c>
      <c r="H109" s="1">
        <v>35949</v>
      </c>
      <c r="I109" s="1">
        <v>63</v>
      </c>
      <c r="J109" s="1">
        <v>1</v>
      </c>
      <c r="K109" s="1">
        <v>1</v>
      </c>
      <c r="L109" s="1">
        <v>1222</v>
      </c>
      <c r="M109" s="1">
        <v>1145</v>
      </c>
      <c r="N109" s="2">
        <f t="shared" si="12"/>
        <v>0.93698854337152204</v>
      </c>
      <c r="O109" s="1">
        <v>609</v>
      </c>
      <c r="P109" s="2">
        <f t="shared" si="13"/>
        <v>0.49836333878887068</v>
      </c>
      <c r="Q109" s="1">
        <v>599</v>
      </c>
      <c r="R109" s="2">
        <f t="shared" si="14"/>
        <v>0.49018003273322425</v>
      </c>
      <c r="S109" s="1">
        <v>800</v>
      </c>
      <c r="T109" s="2">
        <f t="shared" si="15"/>
        <v>0.65466448445171854</v>
      </c>
      <c r="U109" s="1">
        <v>5</v>
      </c>
      <c r="V109" s="1">
        <v>16</v>
      </c>
      <c r="W109" s="1">
        <v>3</v>
      </c>
      <c r="X109" s="1">
        <v>52</v>
      </c>
      <c r="Y109" s="1">
        <v>0</v>
      </c>
      <c r="Z109" s="1">
        <v>0</v>
      </c>
      <c r="AA109" s="1">
        <v>2</v>
      </c>
      <c r="AB109" s="1">
        <v>2</v>
      </c>
      <c r="AC109" s="1">
        <v>5</v>
      </c>
      <c r="AD109" s="1">
        <v>3</v>
      </c>
      <c r="AE109" s="1">
        <v>2</v>
      </c>
      <c r="AF109" s="1">
        <v>0</v>
      </c>
      <c r="AG109" s="1">
        <v>1</v>
      </c>
      <c r="AH109" s="1">
        <v>430</v>
      </c>
      <c r="AI109" s="1">
        <v>41</v>
      </c>
      <c r="AJ109" s="1">
        <v>18</v>
      </c>
      <c r="AK109" s="7">
        <f t="shared" si="8"/>
        <v>0.16857610474631746</v>
      </c>
      <c r="AL109" s="7">
        <f t="shared" si="9"/>
        <v>-0.28232405891980367</v>
      </c>
      <c r="AM109" s="7">
        <f t="shared" si="10"/>
        <v>-0.18985270049099839</v>
      </c>
      <c r="AN109" s="7">
        <f t="shared" si="11"/>
        <v>-7.446808510638292E-2</v>
      </c>
      <c r="AO109" s="3">
        <f t="shared" si="16"/>
        <v>93.698854337152198</v>
      </c>
      <c r="AP109" s="3">
        <f t="shared" si="17"/>
        <v>49.836333878887068</v>
      </c>
      <c r="AQ109" s="3">
        <f t="shared" si="18"/>
        <v>49.018003273322428</v>
      </c>
      <c r="AR109" s="4">
        <f t="shared" si="19"/>
        <v>65.466448445171849</v>
      </c>
    </row>
    <row r="110" spans="1:44" x14ac:dyDescent="0.25">
      <c r="A110" s="1">
        <v>19</v>
      </c>
      <c r="B110" s="1" t="s">
        <v>40</v>
      </c>
      <c r="C110" s="1" t="s">
        <v>95</v>
      </c>
      <c r="D110" s="1" t="s">
        <v>96</v>
      </c>
      <c r="E110" s="1" t="s">
        <v>97</v>
      </c>
      <c r="F110" s="1">
        <v>2020</v>
      </c>
      <c r="G110" s="1">
        <v>1</v>
      </c>
      <c r="H110" s="1">
        <v>23756</v>
      </c>
      <c r="I110" s="1">
        <v>221</v>
      </c>
      <c r="J110" s="1">
        <v>1</v>
      </c>
      <c r="K110" s="1">
        <v>1</v>
      </c>
      <c r="L110" s="1">
        <v>808</v>
      </c>
      <c r="M110" s="1">
        <v>902</v>
      </c>
      <c r="N110" s="2">
        <f t="shared" si="12"/>
        <v>1.1163366336633664</v>
      </c>
      <c r="O110" s="1">
        <v>722</v>
      </c>
      <c r="P110" s="2">
        <f t="shared" si="13"/>
        <v>0.89356435643564358</v>
      </c>
      <c r="Q110" s="1">
        <v>673</v>
      </c>
      <c r="R110" s="2">
        <f t="shared" si="14"/>
        <v>0.83292079207920788</v>
      </c>
      <c r="S110" s="1">
        <v>673</v>
      </c>
      <c r="T110" s="2">
        <f t="shared" si="15"/>
        <v>0.83292079207920788</v>
      </c>
      <c r="U110" s="1">
        <v>2</v>
      </c>
      <c r="V110" s="1">
        <v>3</v>
      </c>
      <c r="W110" s="1">
        <v>0</v>
      </c>
      <c r="X110" s="1">
        <v>56</v>
      </c>
      <c r="Y110" s="1">
        <v>0</v>
      </c>
      <c r="Z110" s="1">
        <v>0</v>
      </c>
      <c r="AA110" s="1">
        <v>4</v>
      </c>
      <c r="AB110" s="1">
        <v>3</v>
      </c>
      <c r="AC110" s="1">
        <v>14</v>
      </c>
      <c r="AD110" s="1">
        <v>6</v>
      </c>
      <c r="AE110" s="1">
        <v>0</v>
      </c>
      <c r="AF110" s="1">
        <v>0</v>
      </c>
      <c r="AG110" s="1">
        <v>0</v>
      </c>
      <c r="AH110" s="1">
        <v>1145</v>
      </c>
      <c r="AI110" s="1">
        <v>521</v>
      </c>
      <c r="AJ110" s="1">
        <v>228</v>
      </c>
      <c r="AK110" s="7">
        <f t="shared" si="8"/>
        <v>9.9009900990099098E-3</v>
      </c>
      <c r="AL110" s="7">
        <f t="shared" si="9"/>
        <v>0.12004950495049505</v>
      </c>
      <c r="AM110" s="7">
        <f t="shared" si="10"/>
        <v>5.4455445544554393E-2</v>
      </c>
      <c r="AN110" s="7">
        <f t="shared" si="11"/>
        <v>5.4455445544554393E-2</v>
      </c>
      <c r="AO110" s="3">
        <f t="shared" si="16"/>
        <v>111.63366336633665</v>
      </c>
      <c r="AP110" s="3">
        <f t="shared" si="17"/>
        <v>89.356435643564353</v>
      </c>
      <c r="AQ110" s="3">
        <f t="shared" si="18"/>
        <v>83.292079207920793</v>
      </c>
      <c r="AR110" s="4">
        <f t="shared" si="19"/>
        <v>83.292079207920793</v>
      </c>
    </row>
    <row r="111" spans="1:44" x14ac:dyDescent="0.25">
      <c r="A111" s="1">
        <v>20</v>
      </c>
      <c r="B111" s="1" t="s">
        <v>40</v>
      </c>
      <c r="C111" s="1" t="s">
        <v>98</v>
      </c>
      <c r="D111" s="1" t="s">
        <v>99</v>
      </c>
      <c r="E111" s="1" t="s">
        <v>100</v>
      </c>
      <c r="F111" s="1">
        <v>2020</v>
      </c>
      <c r="G111" s="1">
        <v>1</v>
      </c>
      <c r="H111" s="1">
        <v>25000</v>
      </c>
      <c r="I111" s="1">
        <v>15</v>
      </c>
      <c r="J111" s="1">
        <v>1</v>
      </c>
      <c r="K111" s="1">
        <v>1</v>
      </c>
      <c r="L111" s="1">
        <v>850</v>
      </c>
      <c r="M111" s="1">
        <v>839</v>
      </c>
      <c r="N111" s="2">
        <f t="shared" si="12"/>
        <v>0.98705882352941177</v>
      </c>
      <c r="O111" s="1">
        <v>522</v>
      </c>
      <c r="P111" s="2">
        <f t="shared" si="13"/>
        <v>0.61411764705882355</v>
      </c>
      <c r="Q111" s="1">
        <v>922</v>
      </c>
      <c r="R111" s="2">
        <f t="shared" si="14"/>
        <v>1.0847058823529412</v>
      </c>
      <c r="S111" s="1">
        <v>922</v>
      </c>
      <c r="T111" s="2">
        <f t="shared" si="15"/>
        <v>1.0847058823529412</v>
      </c>
      <c r="U111" s="1">
        <v>0</v>
      </c>
      <c r="V111" s="1">
        <v>5</v>
      </c>
      <c r="W111" s="1">
        <v>0</v>
      </c>
      <c r="X111" s="1">
        <v>75</v>
      </c>
      <c r="Y111" s="1">
        <v>1</v>
      </c>
      <c r="Z111" s="1">
        <v>0</v>
      </c>
      <c r="AA111" s="1">
        <v>1</v>
      </c>
      <c r="AB111" s="1">
        <v>3</v>
      </c>
      <c r="AC111" s="1">
        <v>3</v>
      </c>
      <c r="AD111" s="1">
        <v>3</v>
      </c>
      <c r="AE111" s="1">
        <v>4</v>
      </c>
      <c r="AF111" s="1">
        <v>0</v>
      </c>
      <c r="AG111" s="1">
        <v>4</v>
      </c>
      <c r="AH111" s="1">
        <v>135</v>
      </c>
      <c r="AI111" s="1">
        <v>64</v>
      </c>
      <c r="AJ111" s="1">
        <v>37</v>
      </c>
      <c r="AK111" s="7">
        <f t="shared" si="8"/>
        <v>0.14823529411764702</v>
      </c>
      <c r="AL111" s="7">
        <f t="shared" si="9"/>
        <v>0.17058823529411765</v>
      </c>
      <c r="AM111" s="7">
        <f t="shared" si="10"/>
        <v>0.28235294117647058</v>
      </c>
      <c r="AN111" s="7">
        <f t="shared" si="11"/>
        <v>0.28235294117647058</v>
      </c>
      <c r="AO111" s="3">
        <f t="shared" si="16"/>
        <v>98.705882352941174</v>
      </c>
      <c r="AP111" s="3">
        <f t="shared" si="17"/>
        <v>61.411764705882355</v>
      </c>
      <c r="AQ111" s="3">
        <f t="shared" si="18"/>
        <v>108.47058823529412</v>
      </c>
      <c r="AR111" s="4">
        <f t="shared" si="19"/>
        <v>108.47058823529412</v>
      </c>
    </row>
    <row r="112" spans="1:44" x14ac:dyDescent="0.25">
      <c r="A112" s="1">
        <v>21</v>
      </c>
      <c r="B112" s="1" t="s">
        <v>47</v>
      </c>
      <c r="C112" s="1" t="s">
        <v>101</v>
      </c>
      <c r="D112" s="1" t="s">
        <v>102</v>
      </c>
      <c r="E112" s="1" t="s">
        <v>103</v>
      </c>
      <c r="F112" s="1">
        <v>2020</v>
      </c>
      <c r="G112" s="1">
        <v>1</v>
      </c>
      <c r="H112" s="1">
        <v>49593</v>
      </c>
      <c r="I112" s="1">
        <v>115</v>
      </c>
      <c r="J112" s="1">
        <v>1</v>
      </c>
      <c r="K112" s="1">
        <v>1</v>
      </c>
      <c r="L112" s="1">
        <v>1686</v>
      </c>
      <c r="M112" s="1">
        <v>1257</v>
      </c>
      <c r="N112" s="2">
        <f t="shared" si="12"/>
        <v>0.74555160142348753</v>
      </c>
      <c r="O112" s="1">
        <v>433</v>
      </c>
      <c r="P112" s="2">
        <f t="shared" si="13"/>
        <v>0.2568208778173191</v>
      </c>
      <c r="Q112" s="1">
        <v>636</v>
      </c>
      <c r="R112" s="2">
        <f t="shared" si="14"/>
        <v>0.37722419928825623</v>
      </c>
      <c r="S112" s="1">
        <v>613</v>
      </c>
      <c r="T112" s="2">
        <f t="shared" si="15"/>
        <v>0.36358244365361803</v>
      </c>
      <c r="U112" s="1">
        <v>6</v>
      </c>
      <c r="V112" s="1">
        <v>10</v>
      </c>
      <c r="W112" s="1">
        <v>5</v>
      </c>
      <c r="X112" s="1">
        <v>20</v>
      </c>
      <c r="Y112" s="1">
        <v>0</v>
      </c>
      <c r="Z112" s="1">
        <v>0</v>
      </c>
      <c r="AA112" s="1">
        <v>6</v>
      </c>
      <c r="AB112" s="1">
        <v>6</v>
      </c>
      <c r="AC112" s="1">
        <v>4</v>
      </c>
      <c r="AD112" s="1">
        <v>8</v>
      </c>
      <c r="AE112" s="1">
        <v>0</v>
      </c>
      <c r="AF112" s="1">
        <v>3</v>
      </c>
      <c r="AG112" s="1">
        <v>0</v>
      </c>
      <c r="AH112" s="1">
        <v>100</v>
      </c>
      <c r="AI112" s="1">
        <v>65</v>
      </c>
      <c r="AJ112" s="1">
        <v>39</v>
      </c>
      <c r="AK112" s="7">
        <f t="shared" si="8"/>
        <v>0.46737841043890865</v>
      </c>
      <c r="AL112" s="7">
        <f t="shared" si="9"/>
        <v>1.4827995255041526E-2</v>
      </c>
      <c r="AM112" s="7">
        <f t="shared" si="10"/>
        <v>0.1465005931198102</v>
      </c>
      <c r="AN112" s="7">
        <f t="shared" si="11"/>
        <v>0.13285883748517199</v>
      </c>
      <c r="AO112" s="3">
        <f t="shared" si="16"/>
        <v>74.555160142348754</v>
      </c>
      <c r="AP112" s="3">
        <f t="shared" si="17"/>
        <v>25.682087781731909</v>
      </c>
      <c r="AQ112" s="3">
        <f t="shared" si="18"/>
        <v>37.722419928825623</v>
      </c>
      <c r="AR112" s="4">
        <f t="shared" si="19"/>
        <v>36.358244365361806</v>
      </c>
    </row>
    <row r="113" spans="1:44" x14ac:dyDescent="0.25">
      <c r="A113" s="1">
        <v>22</v>
      </c>
      <c r="B113" s="1" t="s">
        <v>47</v>
      </c>
      <c r="C113" s="1" t="s">
        <v>101</v>
      </c>
      <c r="D113" s="1" t="s">
        <v>104</v>
      </c>
      <c r="E113" s="1" t="s">
        <v>105</v>
      </c>
      <c r="F113" s="1">
        <v>2020</v>
      </c>
      <c r="G113" s="1">
        <v>1</v>
      </c>
      <c r="H113" s="1">
        <v>30042</v>
      </c>
      <c r="I113" s="1">
        <v>94</v>
      </c>
      <c r="J113" s="1">
        <v>1</v>
      </c>
      <c r="K113" s="1">
        <v>1</v>
      </c>
      <c r="L113" s="1">
        <v>1021</v>
      </c>
      <c r="M113" s="1">
        <v>1349</v>
      </c>
      <c r="N113" s="2">
        <f t="shared" si="12"/>
        <v>1.3212536728697355</v>
      </c>
      <c r="O113" s="1">
        <v>623</v>
      </c>
      <c r="P113" s="2">
        <f t="shared" si="13"/>
        <v>0.61018609206660135</v>
      </c>
      <c r="Q113" s="1">
        <v>925</v>
      </c>
      <c r="R113" s="2">
        <f t="shared" si="14"/>
        <v>0.90597453476983347</v>
      </c>
      <c r="S113" s="1">
        <v>925</v>
      </c>
      <c r="T113" s="2">
        <f t="shared" si="15"/>
        <v>0.90597453476983347</v>
      </c>
      <c r="U113" s="1">
        <v>10</v>
      </c>
      <c r="V113" s="1">
        <v>21</v>
      </c>
      <c r="W113" s="1">
        <v>2</v>
      </c>
      <c r="X113" s="1">
        <v>144</v>
      </c>
      <c r="Y113" s="1">
        <v>0</v>
      </c>
      <c r="Z113" s="1">
        <v>2</v>
      </c>
      <c r="AA113" s="1">
        <v>4</v>
      </c>
      <c r="AB113" s="1">
        <v>9</v>
      </c>
      <c r="AC113" s="1">
        <v>30</v>
      </c>
      <c r="AD113" s="1">
        <v>4</v>
      </c>
      <c r="AE113" s="1">
        <v>33</v>
      </c>
      <c r="AF113" s="1">
        <v>1</v>
      </c>
      <c r="AG113" s="1">
        <v>6</v>
      </c>
      <c r="AH113" s="1"/>
      <c r="AI113" s="1"/>
      <c r="AJ113" s="1"/>
      <c r="AK113" s="7">
        <f t="shared" si="8"/>
        <v>0.74240940254652299</v>
      </c>
      <c r="AL113" s="7">
        <f t="shared" si="9"/>
        <v>0.22428991185112634</v>
      </c>
      <c r="AM113" s="7">
        <f t="shared" si="10"/>
        <v>0.52007835455435847</v>
      </c>
      <c r="AN113" s="7">
        <f t="shared" si="11"/>
        <v>0.52007835455435847</v>
      </c>
      <c r="AO113" s="3">
        <f t="shared" si="16"/>
        <v>132.12536728697356</v>
      </c>
      <c r="AP113" s="3">
        <f t="shared" si="17"/>
        <v>61.018609206660138</v>
      </c>
      <c r="AQ113" s="3">
        <f t="shared" si="18"/>
        <v>90.597453476983347</v>
      </c>
      <c r="AR113" s="4">
        <f t="shared" si="19"/>
        <v>90.597453476983347</v>
      </c>
    </row>
    <row r="114" spans="1:44" x14ac:dyDescent="0.25">
      <c r="A114" s="1">
        <v>23</v>
      </c>
      <c r="B114" s="1" t="s">
        <v>47</v>
      </c>
      <c r="C114" s="1" t="s">
        <v>106</v>
      </c>
      <c r="D114" s="1" t="s">
        <v>107</v>
      </c>
      <c r="E114" s="1" t="s">
        <v>107</v>
      </c>
      <c r="F114" s="1">
        <v>2020</v>
      </c>
      <c r="G114" s="1">
        <v>1</v>
      </c>
      <c r="H114" s="1">
        <v>45000</v>
      </c>
      <c r="I114" s="1">
        <v>30</v>
      </c>
      <c r="J114" s="1">
        <v>1</v>
      </c>
      <c r="K114" s="1">
        <v>1</v>
      </c>
      <c r="L114" s="1">
        <f>H114*0.034</f>
        <v>1530</v>
      </c>
      <c r="M114" s="1">
        <v>1474</v>
      </c>
      <c r="N114" s="2">
        <f t="shared" si="12"/>
        <v>0.96339869281045754</v>
      </c>
      <c r="O114" s="1">
        <v>819</v>
      </c>
      <c r="P114" s="2">
        <f t="shared" si="13"/>
        <v>0.53529411764705881</v>
      </c>
      <c r="Q114" s="1">
        <v>682</v>
      </c>
      <c r="R114" s="2">
        <f t="shared" si="14"/>
        <v>0.44575163398692813</v>
      </c>
      <c r="S114" s="1">
        <v>682</v>
      </c>
      <c r="T114" s="2">
        <f t="shared" si="15"/>
        <v>0.44575163398692813</v>
      </c>
      <c r="U114" s="1">
        <v>4</v>
      </c>
      <c r="V114" s="1">
        <v>9</v>
      </c>
      <c r="W114" s="1">
        <v>6</v>
      </c>
      <c r="X114" s="1">
        <v>393</v>
      </c>
      <c r="Y114" s="1">
        <v>0</v>
      </c>
      <c r="Z114" s="1">
        <v>0</v>
      </c>
      <c r="AA114" s="1">
        <v>16</v>
      </c>
      <c r="AB114" s="1">
        <v>1</v>
      </c>
      <c r="AC114" s="1">
        <v>1</v>
      </c>
      <c r="AD114" s="1">
        <v>61</v>
      </c>
      <c r="AE114" s="1">
        <v>17</v>
      </c>
      <c r="AF114" s="1">
        <v>3</v>
      </c>
      <c r="AG114" s="1">
        <v>28</v>
      </c>
      <c r="AH114" s="1">
        <v>297</v>
      </c>
      <c r="AI114" s="1">
        <v>4</v>
      </c>
      <c r="AJ114" s="1">
        <v>1</v>
      </c>
      <c r="AK114" s="7">
        <f t="shared" si="8"/>
        <v>0.17635527447827282</v>
      </c>
      <c r="AL114" s="7">
        <f t="shared" si="9"/>
        <v>-5.050877690842015E-2</v>
      </c>
      <c r="AM114" s="7">
        <f t="shared" si="10"/>
        <v>6.256762296005014E-2</v>
      </c>
      <c r="AN114" s="7">
        <f t="shared" si="11"/>
        <v>7.0837781471421557E-2</v>
      </c>
      <c r="AO114" s="3">
        <f t="shared" si="16"/>
        <v>96.33986928104575</v>
      </c>
      <c r="AP114" s="3">
        <f t="shared" si="17"/>
        <v>53.529411764705884</v>
      </c>
      <c r="AQ114" s="3">
        <f t="shared" si="18"/>
        <v>44.575163398692816</v>
      </c>
      <c r="AR114" s="4">
        <f t="shared" si="19"/>
        <v>44.575163398692816</v>
      </c>
    </row>
    <row r="115" spans="1:44" x14ac:dyDescent="0.25">
      <c r="A115" s="1">
        <v>24</v>
      </c>
      <c r="B115" s="1" t="s">
        <v>47</v>
      </c>
      <c r="C115" s="1" t="s">
        <v>108</v>
      </c>
      <c r="D115" s="1" t="s">
        <v>127</v>
      </c>
      <c r="E115" s="1" t="s">
        <v>109</v>
      </c>
      <c r="F115" s="1">
        <v>2020</v>
      </c>
      <c r="G115" s="1">
        <v>1</v>
      </c>
      <c r="H115" s="1">
        <v>30000</v>
      </c>
      <c r="I115" s="1">
        <v>10</v>
      </c>
      <c r="J115" s="1">
        <v>1</v>
      </c>
      <c r="K115" s="1">
        <v>1</v>
      </c>
      <c r="L115" s="1">
        <f>H115*0.034</f>
        <v>1020.0000000000001</v>
      </c>
      <c r="M115" s="1">
        <v>851</v>
      </c>
      <c r="N115" s="2">
        <f t="shared" si="12"/>
        <v>0.834313725490196</v>
      </c>
      <c r="O115" s="1">
        <v>1042</v>
      </c>
      <c r="P115" s="2">
        <f t="shared" si="13"/>
        <v>1.0215686274509803</v>
      </c>
      <c r="Q115" s="1">
        <v>905</v>
      </c>
      <c r="R115" s="2">
        <f t="shared" si="14"/>
        <v>0.88725490196078427</v>
      </c>
      <c r="S115" s="1">
        <v>905</v>
      </c>
      <c r="T115" s="2">
        <f t="shared" si="15"/>
        <v>0.88725490196078427</v>
      </c>
      <c r="U115" s="1">
        <v>0</v>
      </c>
      <c r="V115" s="1">
        <v>1</v>
      </c>
      <c r="W115" s="1">
        <v>0</v>
      </c>
      <c r="X115" s="1">
        <v>18</v>
      </c>
      <c r="Y115" s="1">
        <v>0</v>
      </c>
      <c r="Z115" s="1">
        <v>0</v>
      </c>
      <c r="AA115" s="1">
        <v>0</v>
      </c>
      <c r="AB115" s="1">
        <v>0</v>
      </c>
      <c r="AC115" s="1">
        <v>10</v>
      </c>
      <c r="AD115" s="1">
        <v>0</v>
      </c>
      <c r="AE115" s="1">
        <v>3</v>
      </c>
      <c r="AF115" s="1">
        <v>0</v>
      </c>
      <c r="AG115" s="1">
        <v>65</v>
      </c>
      <c r="AH115" s="1">
        <v>27</v>
      </c>
      <c r="AI115" s="1">
        <v>142</v>
      </c>
      <c r="AJ115" s="1">
        <v>91</v>
      </c>
      <c r="AK115" s="7">
        <f t="shared" si="8"/>
        <v>0.21344595689515466</v>
      </c>
      <c r="AL115" s="7">
        <f t="shared" si="9"/>
        <v>0.32735375141792245</v>
      </c>
      <c r="AM115" s="7">
        <f t="shared" si="10"/>
        <v>0.28601523253929662</v>
      </c>
      <c r="AN115" s="7">
        <f t="shared" si="11"/>
        <v>0.28601523253929662</v>
      </c>
      <c r="AO115" s="3">
        <f t="shared" si="16"/>
        <v>83.431372549019599</v>
      </c>
      <c r="AP115" s="3">
        <f t="shared" si="17"/>
        <v>102.15686274509804</v>
      </c>
      <c r="AQ115" s="3">
        <f t="shared" si="18"/>
        <v>88.725490196078425</v>
      </c>
      <c r="AR115" s="4">
        <f t="shared" si="19"/>
        <v>88.725490196078425</v>
      </c>
    </row>
    <row r="116" spans="1:44" x14ac:dyDescent="0.25">
      <c r="A116" s="1">
        <v>25</v>
      </c>
      <c r="B116" s="1" t="s">
        <v>110</v>
      </c>
      <c r="C116" s="1" t="s">
        <v>111</v>
      </c>
      <c r="D116" s="1" t="s">
        <v>112</v>
      </c>
      <c r="E116" s="1" t="s">
        <v>113</v>
      </c>
      <c r="F116" s="1">
        <v>2020</v>
      </c>
      <c r="G116" s="1">
        <v>1</v>
      </c>
      <c r="H116" s="1">
        <v>25000</v>
      </c>
      <c r="I116" s="1">
        <v>25</v>
      </c>
      <c r="J116" s="1">
        <v>1</v>
      </c>
      <c r="K116" s="1">
        <v>1</v>
      </c>
      <c r="L116" s="1">
        <f>H116*0.034</f>
        <v>850.00000000000011</v>
      </c>
      <c r="M116" s="1">
        <v>1397</v>
      </c>
      <c r="N116" s="2">
        <f t="shared" si="12"/>
        <v>1.6435294117647057</v>
      </c>
      <c r="O116" s="1">
        <v>1160</v>
      </c>
      <c r="P116" s="2">
        <f t="shared" si="13"/>
        <v>1.364705882352941</v>
      </c>
      <c r="Q116" s="1">
        <v>693</v>
      </c>
      <c r="R116" s="2">
        <f t="shared" si="14"/>
        <v>0.81529411764705872</v>
      </c>
      <c r="S116" s="1">
        <v>936</v>
      </c>
      <c r="T116" s="2">
        <f t="shared" si="15"/>
        <v>1.1011764705882352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/>
      <c r="AI116" s="1"/>
      <c r="AJ116" s="1"/>
      <c r="AK116" s="7">
        <f>N116-N56</f>
        <v>1.2576733323602391</v>
      </c>
      <c r="AL116" s="7">
        <f t="shared" si="9"/>
        <v>1.0532914902933876</v>
      </c>
      <c r="AM116" s="7">
        <f t="shared" si="10"/>
        <v>0.52745292658006115</v>
      </c>
      <c r="AN116" s="7">
        <f t="shared" si="11"/>
        <v>0.81333527952123763</v>
      </c>
      <c r="AO116" s="3">
        <f t="shared" si="16"/>
        <v>164.35294117647058</v>
      </c>
      <c r="AP116" s="3">
        <f t="shared" si="17"/>
        <v>136.47058823529409</v>
      </c>
      <c r="AQ116" s="3">
        <f t="shared" si="18"/>
        <v>81.52941176470587</v>
      </c>
      <c r="AR116" s="4">
        <f t="shared" si="19"/>
        <v>110.11764705882352</v>
      </c>
    </row>
    <row r="117" spans="1:44" x14ac:dyDescent="0.25">
      <c r="A117" s="1">
        <v>26</v>
      </c>
      <c r="B117" s="1" t="s">
        <v>47</v>
      </c>
      <c r="C117" s="1" t="s">
        <v>106</v>
      </c>
      <c r="D117" s="1" t="s">
        <v>114</v>
      </c>
      <c r="E117" s="1" t="s">
        <v>115</v>
      </c>
      <c r="F117" s="1">
        <v>2020</v>
      </c>
      <c r="G117" s="1">
        <v>1</v>
      </c>
      <c r="H117" s="1">
        <v>36625</v>
      </c>
      <c r="I117" s="1">
        <v>101</v>
      </c>
      <c r="J117" s="1">
        <v>1</v>
      </c>
      <c r="K117" s="1">
        <v>1</v>
      </c>
      <c r="L117" s="1">
        <v>1245</v>
      </c>
      <c r="M117" s="1">
        <v>1781</v>
      </c>
      <c r="N117" s="2">
        <f t="shared" si="12"/>
        <v>1.4305220883534135</v>
      </c>
      <c r="O117" s="1">
        <v>580</v>
      </c>
      <c r="P117" s="2">
        <f t="shared" si="13"/>
        <v>0.46586345381526106</v>
      </c>
      <c r="Q117" s="1">
        <v>744</v>
      </c>
      <c r="R117" s="2">
        <f t="shared" si="14"/>
        <v>0.59759036144578315</v>
      </c>
      <c r="S117" s="1">
        <v>744</v>
      </c>
      <c r="T117" s="2">
        <f t="shared" si="15"/>
        <v>0.59759036144578315</v>
      </c>
      <c r="U117" s="1">
        <v>5</v>
      </c>
      <c r="V117" s="1">
        <v>2</v>
      </c>
      <c r="W117" s="1">
        <v>0</v>
      </c>
      <c r="X117" s="1">
        <v>1</v>
      </c>
      <c r="Y117" s="1">
        <v>3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198</v>
      </c>
      <c r="AI117" s="1">
        <v>3</v>
      </c>
      <c r="AJ117" s="1">
        <v>0</v>
      </c>
      <c r="AK117" s="7">
        <f t="shared" si="8"/>
        <v>0.9164658634538152</v>
      </c>
      <c r="AL117" s="7">
        <f t="shared" si="9"/>
        <v>0.18393574297188758</v>
      </c>
      <c r="AM117" s="7">
        <f t="shared" si="10"/>
        <v>0.33734939759036148</v>
      </c>
      <c r="AN117" s="7">
        <f t="shared" si="11"/>
        <v>0.34056224899598397</v>
      </c>
      <c r="AO117" s="3">
        <f t="shared" si="16"/>
        <v>143.05220883534136</v>
      </c>
      <c r="AP117" s="3">
        <f t="shared" si="17"/>
        <v>46.586345381526108</v>
      </c>
      <c r="AQ117" s="3">
        <f t="shared" si="18"/>
        <v>59.759036144578317</v>
      </c>
      <c r="AR117" s="4">
        <f t="shared" si="19"/>
        <v>59.759036144578317</v>
      </c>
    </row>
    <row r="118" spans="1:44" x14ac:dyDescent="0.25">
      <c r="A118" s="1">
        <v>27</v>
      </c>
      <c r="B118" s="1" t="s">
        <v>47</v>
      </c>
      <c r="C118" s="1" t="s">
        <v>116</v>
      </c>
      <c r="D118" s="1" t="s">
        <v>117</v>
      </c>
      <c r="E118" s="1" t="s">
        <v>118</v>
      </c>
      <c r="F118" s="1">
        <v>2020</v>
      </c>
      <c r="G118" s="1">
        <v>1</v>
      </c>
      <c r="H118" s="1">
        <v>26413</v>
      </c>
      <c r="I118" s="1">
        <v>60</v>
      </c>
      <c r="J118" s="1">
        <v>1</v>
      </c>
      <c r="K118" s="1">
        <v>1</v>
      </c>
      <c r="L118" s="1">
        <v>898</v>
      </c>
      <c r="M118" s="1">
        <v>598</v>
      </c>
      <c r="N118" s="2">
        <f t="shared" si="12"/>
        <v>0.66592427616926508</v>
      </c>
      <c r="O118" s="1">
        <v>440</v>
      </c>
      <c r="P118" s="2">
        <f t="shared" si="13"/>
        <v>0.48997772828507796</v>
      </c>
      <c r="Q118" s="1">
        <v>252</v>
      </c>
      <c r="R118" s="2">
        <f t="shared" si="14"/>
        <v>0.28062360801781738</v>
      </c>
      <c r="S118" s="1">
        <v>223</v>
      </c>
      <c r="T118" s="2">
        <f t="shared" si="15"/>
        <v>0.24832962138084633</v>
      </c>
      <c r="U118" s="1">
        <v>2</v>
      </c>
      <c r="V118" s="1">
        <v>0</v>
      </c>
      <c r="W118" s="1">
        <v>0</v>
      </c>
      <c r="X118" s="1">
        <v>6</v>
      </c>
      <c r="Y118" s="1">
        <v>0</v>
      </c>
      <c r="Z118" s="1">
        <v>0</v>
      </c>
      <c r="AA118" s="1">
        <v>0</v>
      </c>
      <c r="AB118" s="1">
        <v>0</v>
      </c>
      <c r="AC118" s="1">
        <v>1</v>
      </c>
      <c r="AD118" s="1">
        <v>1</v>
      </c>
      <c r="AE118" s="1">
        <v>0</v>
      </c>
      <c r="AF118" s="1">
        <v>0</v>
      </c>
      <c r="AG118" s="1">
        <v>0</v>
      </c>
      <c r="AH118" s="1">
        <v>111</v>
      </c>
      <c r="AI118" s="1">
        <v>29</v>
      </c>
      <c r="AJ118" s="1">
        <v>18</v>
      </c>
      <c r="AK118" s="7">
        <f t="shared" si="8"/>
        <v>-1.0022271714921982E-2</v>
      </c>
      <c r="AL118" s="7">
        <f t="shared" si="9"/>
        <v>1.0022271714922037E-2</v>
      </c>
      <c r="AM118" s="7">
        <f t="shared" si="10"/>
        <v>-1.8930957683741645E-2</v>
      </c>
      <c r="AN118" s="7">
        <f t="shared" si="11"/>
        <v>-5.1224944320712701E-2</v>
      </c>
      <c r="AO118" s="3">
        <f t="shared" si="16"/>
        <v>66.592427616926514</v>
      </c>
      <c r="AP118" s="3">
        <f t="shared" si="17"/>
        <v>48.997772828507799</v>
      </c>
      <c r="AQ118" s="3">
        <f t="shared" si="18"/>
        <v>28.06236080178174</v>
      </c>
      <c r="AR118" s="4">
        <f t="shared" si="19"/>
        <v>24.832962138084632</v>
      </c>
    </row>
    <row r="119" spans="1:44" x14ac:dyDescent="0.25">
      <c r="A119" s="1">
        <v>28</v>
      </c>
      <c r="B119" s="1" t="s">
        <v>47</v>
      </c>
      <c r="C119" s="1" t="s">
        <v>119</v>
      </c>
      <c r="D119" s="1" t="s">
        <v>120</v>
      </c>
      <c r="E119" s="1" t="s">
        <v>121</v>
      </c>
      <c r="F119" s="1">
        <v>2020</v>
      </c>
      <c r="G119" s="1">
        <v>1</v>
      </c>
      <c r="H119" s="1">
        <v>35459</v>
      </c>
      <c r="I119" s="1">
        <v>116</v>
      </c>
      <c r="J119" s="1">
        <v>1</v>
      </c>
      <c r="K119" s="1">
        <v>1</v>
      </c>
      <c r="L119" s="1">
        <v>1206</v>
      </c>
      <c r="M119" s="1">
        <v>909</v>
      </c>
      <c r="N119" s="2">
        <f t="shared" si="12"/>
        <v>0.75373134328358204</v>
      </c>
      <c r="O119" s="1">
        <v>725</v>
      </c>
      <c r="P119" s="2">
        <f t="shared" si="13"/>
        <v>0.60116086235489219</v>
      </c>
      <c r="Q119" s="1">
        <v>729</v>
      </c>
      <c r="R119" s="2">
        <f t="shared" si="14"/>
        <v>0.60447761194029848</v>
      </c>
      <c r="S119" s="1">
        <v>729</v>
      </c>
      <c r="T119" s="2">
        <f t="shared" si="15"/>
        <v>0.60447761194029848</v>
      </c>
      <c r="U119" s="1">
        <v>1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4</v>
      </c>
      <c r="AB119" s="1">
        <v>3</v>
      </c>
      <c r="AC119" s="1">
        <v>9</v>
      </c>
      <c r="AD119" s="1">
        <v>5</v>
      </c>
      <c r="AE119" s="1">
        <v>2</v>
      </c>
      <c r="AF119" s="1">
        <v>2</v>
      </c>
      <c r="AG119" s="1">
        <v>1</v>
      </c>
      <c r="AH119" s="1">
        <v>132</v>
      </c>
      <c r="AI119" s="1">
        <v>0</v>
      </c>
      <c r="AJ119" s="1">
        <v>0</v>
      </c>
      <c r="AK119" s="7">
        <f t="shared" si="8"/>
        <v>0.30597014925373128</v>
      </c>
      <c r="AL119" s="7">
        <f t="shared" si="9"/>
        <v>0.26451077943615253</v>
      </c>
      <c r="AM119" s="7">
        <f t="shared" si="10"/>
        <v>0.35903814262023215</v>
      </c>
      <c r="AN119" s="7">
        <f t="shared" si="11"/>
        <v>0.31757877280265334</v>
      </c>
      <c r="AO119" s="3">
        <f t="shared" si="16"/>
        <v>75.373134328358205</v>
      </c>
      <c r="AP119" s="3">
        <f t="shared" si="17"/>
        <v>60.11608623548922</v>
      </c>
      <c r="AQ119" s="3">
        <f t="shared" si="18"/>
        <v>60.447761194029844</v>
      </c>
      <c r="AR119" s="4">
        <f t="shared" si="19"/>
        <v>60.447761194029844</v>
      </c>
    </row>
    <row r="120" spans="1:44" x14ac:dyDescent="0.25">
      <c r="A120" s="1">
        <v>29</v>
      </c>
      <c r="B120" s="1" t="s">
        <v>47</v>
      </c>
      <c r="C120" s="1" t="s">
        <v>122</v>
      </c>
      <c r="D120" s="1" t="s">
        <v>123</v>
      </c>
      <c r="E120" s="1" t="s">
        <v>123</v>
      </c>
      <c r="F120" s="1">
        <v>2020</v>
      </c>
      <c r="G120" s="1">
        <v>1</v>
      </c>
      <c r="H120" s="1">
        <v>43971</v>
      </c>
      <c r="I120" s="1">
        <v>100</v>
      </c>
      <c r="J120" s="1">
        <v>1</v>
      </c>
      <c r="K120" s="1">
        <v>2</v>
      </c>
      <c r="L120" s="1">
        <v>1495</v>
      </c>
      <c r="M120" s="1">
        <v>1805</v>
      </c>
      <c r="N120" s="2">
        <f t="shared" si="12"/>
        <v>1.2073578595317727</v>
      </c>
      <c r="O120" s="1">
        <v>808</v>
      </c>
      <c r="P120" s="2">
        <f t="shared" si="13"/>
        <v>0.5404682274247492</v>
      </c>
      <c r="Q120" s="1">
        <v>1290</v>
      </c>
      <c r="R120" s="2">
        <f t="shared" si="14"/>
        <v>0.86287625418060199</v>
      </c>
      <c r="S120" s="1">
        <v>1290</v>
      </c>
      <c r="T120" s="2">
        <f t="shared" si="15"/>
        <v>0.86287625418060199</v>
      </c>
      <c r="U120" s="1">
        <v>2</v>
      </c>
      <c r="V120" s="1">
        <v>0</v>
      </c>
      <c r="W120" s="1">
        <v>71</v>
      </c>
      <c r="X120" s="1">
        <v>0</v>
      </c>
      <c r="Y120" s="1">
        <v>0</v>
      </c>
      <c r="Z120" s="1">
        <v>6</v>
      </c>
      <c r="AA120" s="1">
        <v>53</v>
      </c>
      <c r="AB120" s="1">
        <v>17</v>
      </c>
      <c r="AC120" s="1">
        <v>53</v>
      </c>
      <c r="AD120" s="1">
        <v>30</v>
      </c>
      <c r="AE120" s="1">
        <v>15</v>
      </c>
      <c r="AF120" s="1">
        <v>9</v>
      </c>
      <c r="AG120" s="1">
        <v>10</v>
      </c>
      <c r="AH120" s="1">
        <v>1220</v>
      </c>
      <c r="AI120" s="1">
        <v>29</v>
      </c>
      <c r="AJ120" s="1">
        <v>66</v>
      </c>
      <c r="AK120" s="7">
        <f t="shared" si="8"/>
        <v>0.73311036789297668</v>
      </c>
      <c r="AL120" s="7">
        <f t="shared" si="9"/>
        <v>0.20133779264214052</v>
      </c>
      <c r="AM120" s="7">
        <f t="shared" si="10"/>
        <v>0.44615384615384612</v>
      </c>
      <c r="AN120" s="7">
        <f t="shared" si="11"/>
        <v>0.44615384615384612</v>
      </c>
      <c r="AO120" s="3">
        <f t="shared" si="16"/>
        <v>120.73578595317727</v>
      </c>
      <c r="AP120" s="3">
        <f t="shared" si="17"/>
        <v>54.046822742474923</v>
      </c>
      <c r="AQ120" s="3">
        <f t="shared" si="18"/>
        <v>86.287625418060202</v>
      </c>
      <c r="AR120" s="4">
        <f t="shared" si="19"/>
        <v>86.287625418060202</v>
      </c>
    </row>
    <row r="121" spans="1:44" x14ac:dyDescent="0.25">
      <c r="A121" s="5">
        <v>30</v>
      </c>
      <c r="B121" s="6" t="s">
        <v>110</v>
      </c>
      <c r="C121" s="6" t="s">
        <v>124</v>
      </c>
      <c r="D121" s="6" t="s">
        <v>125</v>
      </c>
      <c r="E121" s="6" t="s">
        <v>126</v>
      </c>
      <c r="F121" s="1">
        <v>2020</v>
      </c>
      <c r="G121" s="1">
        <v>1</v>
      </c>
      <c r="H121" s="5">
        <v>44844</v>
      </c>
      <c r="I121" s="5">
        <v>15</v>
      </c>
      <c r="J121" s="5">
        <v>1</v>
      </c>
      <c r="K121" s="5">
        <v>2</v>
      </c>
      <c r="L121" s="1">
        <v>1524</v>
      </c>
      <c r="M121" s="1">
        <v>653</v>
      </c>
      <c r="N121" s="2">
        <f t="shared" si="12"/>
        <v>0.42847769028871391</v>
      </c>
      <c r="O121" s="1">
        <v>416</v>
      </c>
      <c r="P121" s="2">
        <f t="shared" si="13"/>
        <v>0.27296587926509186</v>
      </c>
      <c r="Q121" s="1">
        <v>719</v>
      </c>
      <c r="R121" s="2">
        <f t="shared" si="14"/>
        <v>0.47178477690288712</v>
      </c>
      <c r="S121" s="1">
        <v>242</v>
      </c>
      <c r="T121" s="2">
        <f t="shared" si="15"/>
        <v>0.15879265091863518</v>
      </c>
      <c r="U121" s="1">
        <v>5</v>
      </c>
      <c r="V121" s="1">
        <v>9</v>
      </c>
      <c r="W121" s="1">
        <v>0</v>
      </c>
      <c r="X121" s="1">
        <v>236</v>
      </c>
      <c r="Y121" s="1">
        <v>0</v>
      </c>
      <c r="Z121" s="1">
        <v>0</v>
      </c>
      <c r="AA121" s="1">
        <v>14</v>
      </c>
      <c r="AB121" s="1">
        <v>5</v>
      </c>
      <c r="AC121" s="1">
        <v>26</v>
      </c>
      <c r="AD121" s="1">
        <v>176</v>
      </c>
      <c r="AE121" s="1">
        <v>5</v>
      </c>
      <c r="AF121" s="1">
        <v>0</v>
      </c>
      <c r="AG121" s="1">
        <v>0</v>
      </c>
      <c r="AH121" s="1">
        <v>5</v>
      </c>
      <c r="AI121" s="1">
        <v>100</v>
      </c>
      <c r="AJ121" s="1">
        <v>226</v>
      </c>
      <c r="AK121" s="7">
        <f t="shared" si="8"/>
        <v>-0.12007874015748027</v>
      </c>
      <c r="AL121" s="7">
        <f t="shared" si="9"/>
        <v>2.296587926509186E-2</v>
      </c>
      <c r="AM121" s="7">
        <f t="shared" si="10"/>
        <v>0.22178477690288712</v>
      </c>
      <c r="AN121" s="7">
        <f t="shared" si="11"/>
        <v>7.8083989501312345E-2</v>
      </c>
      <c r="AO121" s="3">
        <f t="shared" si="16"/>
        <v>42.84776902887139</v>
      </c>
      <c r="AP121" s="3">
        <f t="shared" si="17"/>
        <v>27.296587926509186</v>
      </c>
      <c r="AQ121" s="3">
        <f t="shared" si="18"/>
        <v>47.178477690288709</v>
      </c>
      <c r="AR121" s="4">
        <f t="shared" si="19"/>
        <v>15.879265091863518</v>
      </c>
    </row>
    <row r="124" spans="1:44" x14ac:dyDescent="0.25">
      <c r="S124" s="8"/>
      <c r="T124" s="8"/>
      <c r="U124" s="8"/>
      <c r="V124" s="8"/>
    </row>
    <row r="125" spans="1:44" x14ac:dyDescent="0.25">
      <c r="S125" s="8"/>
      <c r="T125" s="8"/>
      <c r="U125" s="8"/>
      <c r="V125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SELE</dc:creator>
  <cp:lastModifiedBy>MESELE</cp:lastModifiedBy>
  <dcterms:created xsi:type="dcterms:W3CDTF">2022-06-15T17:42:10Z</dcterms:created>
  <dcterms:modified xsi:type="dcterms:W3CDTF">2022-06-15T17:44:26Z</dcterms:modified>
</cp:coreProperties>
</file>